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definedNames>
    <definedName name="_xlnm._FilterDatabase" localSheetId="0" hidden="1">Sheet1!$D$2:$D$596</definedName>
  </definedNames>
  <calcPr calcId="145621"/>
</workbook>
</file>

<file path=xl/calcChain.xml><?xml version="1.0" encoding="utf-8"?>
<calcChain xmlns="http://schemas.openxmlformats.org/spreadsheetml/2006/main">
  <c r="D595" i="1" l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01" uniqueCount="707">
  <si>
    <t>Transcripts</t>
  </si>
  <si>
    <t>RB reads Count</t>
  </si>
  <si>
    <t>WW Reads Count</t>
  </si>
  <si>
    <t>Log2 Fold Change</t>
  </si>
  <si>
    <t>Zebrafish Gene ID</t>
  </si>
  <si>
    <t>Identity(%)</t>
  </si>
  <si>
    <t>Alignment length</t>
  </si>
  <si>
    <t>Number of mismatches</t>
  </si>
  <si>
    <t>Gaps</t>
  </si>
  <si>
    <t>Query_begin</t>
  </si>
  <si>
    <t>Query_end</t>
  </si>
  <si>
    <t>Subject_begin</t>
  </si>
  <si>
    <t>Subject_end</t>
  </si>
  <si>
    <t>E-value</t>
  </si>
  <si>
    <t>contig03011</t>
  </si>
  <si>
    <t>contig03012</t>
  </si>
  <si>
    <t>contig03015</t>
  </si>
  <si>
    <t>isotig00381</t>
  </si>
  <si>
    <t>isotig03925</t>
  </si>
  <si>
    <t>isotig07010</t>
  </si>
  <si>
    <t>isotig08895</t>
  </si>
  <si>
    <t>isotig09168</t>
  </si>
  <si>
    <t>isotig09942</t>
  </si>
  <si>
    <t>isotig10245</t>
  </si>
  <si>
    <t>isotig11587</t>
  </si>
  <si>
    <t>isotig12240</t>
  </si>
  <si>
    <t>isotig12903</t>
  </si>
  <si>
    <t>isotig13546</t>
  </si>
  <si>
    <t>isotig14001</t>
  </si>
  <si>
    <t>isotig14246</t>
  </si>
  <si>
    <t>isotig14254</t>
  </si>
  <si>
    <t>isotig14336</t>
  </si>
  <si>
    <t>isotig14918</t>
  </si>
  <si>
    <t>isotig16688</t>
  </si>
  <si>
    <t>isotig17070</t>
  </si>
  <si>
    <t>isotig19060</t>
  </si>
  <si>
    <t>isotig20030</t>
  </si>
  <si>
    <t>isotig21080</t>
  </si>
  <si>
    <t>isotig21312</t>
  </si>
  <si>
    <t>isotig21375</t>
  </si>
  <si>
    <t>isotig21897</t>
  </si>
  <si>
    <t>isotig21967</t>
  </si>
  <si>
    <t>isotig22089</t>
  </si>
  <si>
    <t>isotig22424</t>
  </si>
  <si>
    <t>isotig22545</t>
  </si>
  <si>
    <t>isotig22565</t>
  </si>
  <si>
    <t>isotig22687</t>
  </si>
  <si>
    <t>isotig23021</t>
  </si>
  <si>
    <t>isotig23043</t>
  </si>
  <si>
    <t>isotig23135</t>
  </si>
  <si>
    <t>isotig23225</t>
  </si>
  <si>
    <t>isotig23383</t>
  </si>
  <si>
    <t>isotig23634</t>
  </si>
  <si>
    <t>isotig23913</t>
  </si>
  <si>
    <t>isotig23968</t>
  </si>
  <si>
    <t>isotig24093</t>
  </si>
  <si>
    <t>isotig24283</t>
  </si>
  <si>
    <t>isotig24397</t>
  </si>
  <si>
    <t>isotig24402</t>
  </si>
  <si>
    <t>isotig24547</t>
  </si>
  <si>
    <t>isotig24625</t>
  </si>
  <si>
    <t>isotig24813</t>
  </si>
  <si>
    <t>isotig24815</t>
  </si>
  <si>
    <t>isotig25104</t>
  </si>
  <si>
    <t>isotig25210</t>
  </si>
  <si>
    <t>isotig25404</t>
  </si>
  <si>
    <t>isotig25915</t>
  </si>
  <si>
    <t>isotig26147</t>
  </si>
  <si>
    <t>isotig26178</t>
  </si>
  <si>
    <t>isotig26717</t>
  </si>
  <si>
    <t>isotig27221</t>
  </si>
  <si>
    <t>isotig27237</t>
  </si>
  <si>
    <t>isotig27251</t>
  </si>
  <si>
    <t>isotig27739</t>
  </si>
  <si>
    <t>isotig28557</t>
  </si>
  <si>
    <t>isotig28578</t>
  </si>
  <si>
    <t>isotig29328</t>
  </si>
  <si>
    <t>isotig29571</t>
  </si>
  <si>
    <t>isotig30611</t>
  </si>
  <si>
    <t>isotig30988</t>
  </si>
  <si>
    <t>isotig31324</t>
  </si>
  <si>
    <t>isotig31398</t>
  </si>
  <si>
    <t>isotig32776</t>
  </si>
  <si>
    <t>isotig32862</t>
  </si>
  <si>
    <t>isotig33483</t>
  </si>
  <si>
    <t>isotig35700</t>
  </si>
  <si>
    <t>isotig35970</t>
  </si>
  <si>
    <t>isotig36340</t>
  </si>
  <si>
    <t>isotig36422</t>
  </si>
  <si>
    <t>isotig37164</t>
  </si>
  <si>
    <t>isotig37384</t>
  </si>
  <si>
    <t>isotig38923</t>
  </si>
  <si>
    <t>isotig38967</t>
  </si>
  <si>
    <t>isotig40766</t>
  </si>
  <si>
    <t>isotig41845</t>
  </si>
  <si>
    <t>contig00344</t>
  </si>
  <si>
    <t>contig00411</t>
  </si>
  <si>
    <t>contig00431</t>
  </si>
  <si>
    <t>contig00460</t>
  </si>
  <si>
    <t>contig00566</t>
  </si>
  <si>
    <t>contig00612</t>
  </si>
  <si>
    <t>contig00909</t>
  </si>
  <si>
    <t>contig01364</t>
  </si>
  <si>
    <t>isotig01387</t>
  </si>
  <si>
    <t>isotig01389</t>
  </si>
  <si>
    <t>isotig04831</t>
  </si>
  <si>
    <t>isotig06050</t>
  </si>
  <si>
    <t>isotig08896</t>
  </si>
  <si>
    <t>isotig09082</t>
  </si>
  <si>
    <t>isotig10186</t>
  </si>
  <si>
    <t>isotig10713</t>
  </si>
  <si>
    <t>isotig10714</t>
  </si>
  <si>
    <t>isotig11580</t>
  </si>
  <si>
    <t>isotig11882</t>
  </si>
  <si>
    <t>isotig11982</t>
  </si>
  <si>
    <t>isotig12146</t>
  </si>
  <si>
    <t>isotig12263</t>
  </si>
  <si>
    <t>isotig12639</t>
  </si>
  <si>
    <t>isotig12886</t>
  </si>
  <si>
    <t>isotig12902</t>
  </si>
  <si>
    <t>isotig13138</t>
  </si>
  <si>
    <t>isotig13139</t>
  </si>
  <si>
    <t>isotig13428</t>
  </si>
  <si>
    <t>isotig13524</t>
  </si>
  <si>
    <t>isotig13525</t>
  </si>
  <si>
    <t>isotig14226</t>
  </si>
  <si>
    <t>isotig14956</t>
  </si>
  <si>
    <t>isotig15576</t>
  </si>
  <si>
    <t>isotig15742</t>
  </si>
  <si>
    <t>isotig16090</t>
  </si>
  <si>
    <t>isotig16984</t>
  </si>
  <si>
    <t>isotig17132</t>
  </si>
  <si>
    <t>isotig19348</t>
  </si>
  <si>
    <t>isotig19349</t>
  </si>
  <si>
    <t>isotig20851</t>
  </si>
  <si>
    <t>isotig20868</t>
  </si>
  <si>
    <t>isotig20914</t>
  </si>
  <si>
    <t>isotig20966</t>
  </si>
  <si>
    <t>isotig21107</t>
  </si>
  <si>
    <t>isotig21509</t>
  </si>
  <si>
    <t>isotig21799</t>
  </si>
  <si>
    <t>isotig21891</t>
  </si>
  <si>
    <t>isotig21893</t>
  </si>
  <si>
    <t>isotig22132</t>
  </si>
  <si>
    <t>isotig22291</t>
  </si>
  <si>
    <t>isotig22491</t>
  </si>
  <si>
    <t>isotig22696</t>
  </si>
  <si>
    <t>isotig22927</t>
  </si>
  <si>
    <t>isotig23107</t>
  </si>
  <si>
    <t>isotig23251</t>
  </si>
  <si>
    <t>isotig24279</t>
  </si>
  <si>
    <t>isotig24403</t>
  </si>
  <si>
    <t>isotig24554</t>
  </si>
  <si>
    <t>isotig24893</t>
  </si>
  <si>
    <t>isotig25307</t>
  </si>
  <si>
    <t>isotig25498</t>
  </si>
  <si>
    <t>isotig25525</t>
  </si>
  <si>
    <t>isotig25550</t>
  </si>
  <si>
    <t>isotig26083</t>
  </si>
  <si>
    <t>isotig26223</t>
  </si>
  <si>
    <t>isotig26269</t>
  </si>
  <si>
    <t>isotig26367</t>
  </si>
  <si>
    <t>isotig26418</t>
  </si>
  <si>
    <t>isotig26873</t>
  </si>
  <si>
    <t>isotig26938</t>
  </si>
  <si>
    <t>isotig26962</t>
  </si>
  <si>
    <t>isotig27484</t>
  </si>
  <si>
    <t>isotig27539</t>
  </si>
  <si>
    <t>isotig27557</t>
  </si>
  <si>
    <t>isotig27766</t>
  </si>
  <si>
    <t>isotig27951</t>
  </si>
  <si>
    <t>isotig28125</t>
  </si>
  <si>
    <t>isotig28169</t>
  </si>
  <si>
    <t>isotig28450</t>
  </si>
  <si>
    <t>isotig28624</t>
  </si>
  <si>
    <t>isotig28814</t>
  </si>
  <si>
    <t>isotig29133</t>
  </si>
  <si>
    <t>isotig29264</t>
  </si>
  <si>
    <t>isotig29481</t>
  </si>
  <si>
    <t>isotig30087</t>
  </si>
  <si>
    <t>isotig30281</t>
  </si>
  <si>
    <t>isotig30798</t>
  </si>
  <si>
    <t>isotig31135</t>
  </si>
  <si>
    <t>isotig31892</t>
  </si>
  <si>
    <t>isotig31935</t>
  </si>
  <si>
    <t>isotig33230</t>
  </si>
  <si>
    <t>isotig34225</t>
  </si>
  <si>
    <t>isotig34271</t>
  </si>
  <si>
    <t>isotig34536</t>
  </si>
  <si>
    <t>isotig34685</t>
  </si>
  <si>
    <t>isotig34741</t>
  </si>
  <si>
    <t>isotig35275</t>
  </si>
  <si>
    <t>isotig35329</t>
  </si>
  <si>
    <t>isotig38149</t>
  </si>
  <si>
    <t>isotig38622</t>
  </si>
  <si>
    <t>isotig39450</t>
  </si>
  <si>
    <t>isotig39521</t>
  </si>
  <si>
    <t>isotig39648</t>
  </si>
  <si>
    <t>isotig40687</t>
  </si>
  <si>
    <t>isotig41218</t>
  </si>
  <si>
    <t>isotig41561</t>
  </si>
  <si>
    <t>contig01903</t>
  </si>
  <si>
    <t>contig03742</t>
  </si>
  <si>
    <t>contig03745</t>
  </si>
  <si>
    <t>isotig00388</t>
  </si>
  <si>
    <t>isotig01506</t>
  </si>
  <si>
    <t>isotig02907</t>
  </si>
  <si>
    <t>isotig03055</t>
  </si>
  <si>
    <t>isotig03056</t>
  </si>
  <si>
    <t>isotig03057</t>
  </si>
  <si>
    <t>isotig03117</t>
  </si>
  <si>
    <t>isotig03124</t>
  </si>
  <si>
    <t>isotig03141</t>
  </si>
  <si>
    <t>isotig03462</t>
  </si>
  <si>
    <t>isotig03516</t>
  </si>
  <si>
    <t>isotig03517</t>
  </si>
  <si>
    <t>isotig03785</t>
  </si>
  <si>
    <t>isotig03789</t>
  </si>
  <si>
    <t>isotig03877</t>
  </si>
  <si>
    <t>isotig03926</t>
  </si>
  <si>
    <t>isotig04673</t>
  </si>
  <si>
    <t>isotig04674</t>
  </si>
  <si>
    <t>isotig04832</t>
  </si>
  <si>
    <t>isotig04835</t>
  </si>
  <si>
    <t>isotig04836</t>
  </si>
  <si>
    <t>isotig04837</t>
  </si>
  <si>
    <t>isotig05003</t>
  </si>
  <si>
    <t>isotig05276</t>
  </si>
  <si>
    <t>isotig05277</t>
  </si>
  <si>
    <t>isotig05620</t>
  </si>
  <si>
    <t>isotig05926</t>
  </si>
  <si>
    <t>isotig05927</t>
  </si>
  <si>
    <t>isotig06051</t>
  </si>
  <si>
    <t>isotig06162</t>
  </si>
  <si>
    <t>isotig06163</t>
  </si>
  <si>
    <t>isotig06164</t>
  </si>
  <si>
    <t>isotig06342</t>
  </si>
  <si>
    <t>isotig06343</t>
  </si>
  <si>
    <t>isotig06562</t>
  </si>
  <si>
    <t>isotig06885</t>
  </si>
  <si>
    <t>isotig06886</t>
  </si>
  <si>
    <t>isotig06888</t>
  </si>
  <si>
    <t>isotig06889</t>
  </si>
  <si>
    <t>isotig07012</t>
  </si>
  <si>
    <t>isotig07536</t>
  </si>
  <si>
    <t>isotig07792</t>
  </si>
  <si>
    <t>isotig08425</t>
  </si>
  <si>
    <t>isotig08542</t>
  </si>
  <si>
    <t>isotig08544</t>
  </si>
  <si>
    <t>isotig08713</t>
  </si>
  <si>
    <t>isotig08714</t>
  </si>
  <si>
    <t>isotig08919</t>
  </si>
  <si>
    <t>isotig09081</t>
  </si>
  <si>
    <t>isotig09087</t>
  </si>
  <si>
    <t>isotig09116</t>
  </si>
  <si>
    <t>isotig09278</t>
  </si>
  <si>
    <t>isotig09279</t>
  </si>
  <si>
    <t>isotig09280</t>
  </si>
  <si>
    <t>isotig09393</t>
  </si>
  <si>
    <t>isotig09404</t>
  </si>
  <si>
    <t>isotig09825</t>
  </si>
  <si>
    <t>isotig09826</t>
  </si>
  <si>
    <t>isotig09941</t>
  </si>
  <si>
    <t>isotig09954</t>
  </si>
  <si>
    <t>isotig09955</t>
  </si>
  <si>
    <t>isotig10244</t>
  </si>
  <si>
    <t>isotig10655</t>
  </si>
  <si>
    <t>isotig10656</t>
  </si>
  <si>
    <t>isotig10699</t>
  </si>
  <si>
    <t>isotig11418</t>
  </si>
  <si>
    <t>isotig11581</t>
  </si>
  <si>
    <t>isotig11586</t>
  </si>
  <si>
    <t>isotig11756</t>
  </si>
  <si>
    <t>isotig11757</t>
  </si>
  <si>
    <t>isotig11768</t>
  </si>
  <si>
    <t>isotig11769</t>
  </si>
  <si>
    <t>isotig11776</t>
  </si>
  <si>
    <t>isotig11978</t>
  </si>
  <si>
    <t>isotig11979</t>
  </si>
  <si>
    <t>isotig11996</t>
  </si>
  <si>
    <t>isotig12077</t>
  </si>
  <si>
    <t>isotig12084</t>
  </si>
  <si>
    <t>isotig12096</t>
  </si>
  <si>
    <t>isotig12108</t>
  </si>
  <si>
    <t>isotig12140</t>
  </si>
  <si>
    <t>isotig12218</t>
  </si>
  <si>
    <t>isotig12262</t>
  </si>
  <si>
    <t>isotig12344</t>
  </si>
  <si>
    <t>isotig12564</t>
  </si>
  <si>
    <t>isotig12572</t>
  </si>
  <si>
    <t>isotig12638</t>
  </si>
  <si>
    <t>isotig12646</t>
  </si>
  <si>
    <t>isotig12647</t>
  </si>
  <si>
    <t>isotig12910</t>
  </si>
  <si>
    <t>isotig12911</t>
  </si>
  <si>
    <t>isotig12994</t>
  </si>
  <si>
    <t>isotig13070</t>
  </si>
  <si>
    <t>isotig13071</t>
  </si>
  <si>
    <t>isotig13114</t>
  </si>
  <si>
    <t>isotig13164</t>
  </si>
  <si>
    <t>isotig13246</t>
  </si>
  <si>
    <t>isotig13254</t>
  </si>
  <si>
    <t>isotig13263</t>
  </si>
  <si>
    <t>isotig13282</t>
  </si>
  <si>
    <t>isotig13288</t>
  </si>
  <si>
    <t>isotig13289</t>
  </si>
  <si>
    <t>isotig13406</t>
  </si>
  <si>
    <t>isotig13720</t>
  </si>
  <si>
    <t>isotig13721</t>
  </si>
  <si>
    <t>isotig13724</t>
  </si>
  <si>
    <t>isotig13935</t>
  </si>
  <si>
    <t>isotig13954</t>
  </si>
  <si>
    <t>isotig13955</t>
  </si>
  <si>
    <t>isotig13992</t>
  </si>
  <si>
    <t>isotig13993</t>
  </si>
  <si>
    <t>isotig14000</t>
  </si>
  <si>
    <t>isotig14020</t>
  </si>
  <si>
    <t>isotig14060</t>
  </si>
  <si>
    <t>isotig14227</t>
  </si>
  <si>
    <t>isotig14247</t>
  </si>
  <si>
    <t>isotig14762</t>
  </si>
  <si>
    <t>isotig14769</t>
  </si>
  <si>
    <t>isotig14868</t>
  </si>
  <si>
    <t>isotig14869</t>
  </si>
  <si>
    <t>isotig14880</t>
  </si>
  <si>
    <t>isotig14957</t>
  </si>
  <si>
    <t>isotig15000</t>
  </si>
  <si>
    <t>isotig15206</t>
  </si>
  <si>
    <t>isotig15296</t>
  </si>
  <si>
    <t>isotig15297</t>
  </si>
  <si>
    <t>isotig15433</t>
  </si>
  <si>
    <t>isotig15706</t>
  </si>
  <si>
    <t>isotig15946</t>
  </si>
  <si>
    <t>isotig16018</t>
  </si>
  <si>
    <t>isotig16019</t>
  </si>
  <si>
    <t>isotig16091</t>
  </si>
  <si>
    <t>isotig16240</t>
  </si>
  <si>
    <t>isotig16241</t>
  </si>
  <si>
    <t>isotig16576</t>
  </si>
  <si>
    <t>isotig16577</t>
  </si>
  <si>
    <t>isotig16670</t>
  </si>
  <si>
    <t>isotig16722</t>
  </si>
  <si>
    <t>isotig16891</t>
  </si>
  <si>
    <t>isotig16954</t>
  </si>
  <si>
    <t>isotig16955</t>
  </si>
  <si>
    <t>isotig17108</t>
  </si>
  <si>
    <t>isotig17141</t>
  </si>
  <si>
    <t>isotig17281</t>
  </si>
  <si>
    <t>isotig17427</t>
  </si>
  <si>
    <t>isotig17450</t>
  </si>
  <si>
    <t>isotig17451</t>
  </si>
  <si>
    <t>isotig17580</t>
  </si>
  <si>
    <t>isotig17581</t>
  </si>
  <si>
    <t>isotig18047</t>
  </si>
  <si>
    <t>isotig18286</t>
  </si>
  <si>
    <t>isotig18412</t>
  </si>
  <si>
    <t>isotig18600</t>
  </si>
  <si>
    <t>isotig18782</t>
  </si>
  <si>
    <t>isotig18783</t>
  </si>
  <si>
    <t>isotig19266</t>
  </si>
  <si>
    <t>isotig19306</t>
  </si>
  <si>
    <t>isotig19307</t>
  </si>
  <si>
    <t>isotig19696</t>
  </si>
  <si>
    <t>isotig20508</t>
  </si>
  <si>
    <t>isotig20880</t>
  </si>
  <si>
    <t>isotig20942</t>
  </si>
  <si>
    <t>isotig21000</t>
  </si>
  <si>
    <t>isotig21026</t>
  </si>
  <si>
    <t>isotig21036</t>
  </si>
  <si>
    <t>isotig21095</t>
  </si>
  <si>
    <t>isotig21144</t>
  </si>
  <si>
    <t>isotig21150</t>
  </si>
  <si>
    <t>isotig21155</t>
  </si>
  <si>
    <t>isotig21200</t>
  </si>
  <si>
    <t>isotig21215</t>
  </si>
  <si>
    <t>isotig21315</t>
  </si>
  <si>
    <t>isotig21331</t>
  </si>
  <si>
    <t>isotig21340</t>
  </si>
  <si>
    <t>isotig21383</t>
  </si>
  <si>
    <t>isotig21599</t>
  </si>
  <si>
    <t>isotig21607</t>
  </si>
  <si>
    <t>isotig21644</t>
  </si>
  <si>
    <t>isotig21669</t>
  </si>
  <si>
    <t>isotig21694</t>
  </si>
  <si>
    <t>isotig21742</t>
  </si>
  <si>
    <t>isotig21754</t>
  </si>
  <si>
    <t>isotig21765</t>
  </si>
  <si>
    <t>isotig21781</t>
  </si>
  <si>
    <t>isotig21826</t>
  </si>
  <si>
    <t>isotig21840</t>
  </si>
  <si>
    <t>isotig21982</t>
  </si>
  <si>
    <t>isotig21987</t>
  </si>
  <si>
    <t>isotig22005</t>
  </si>
  <si>
    <t>isotig22042</t>
  </si>
  <si>
    <t>isotig22055</t>
  </si>
  <si>
    <t>isotig22068</t>
  </si>
  <si>
    <t>isotig22254</t>
  </si>
  <si>
    <t>isotig22338</t>
  </si>
  <si>
    <t>isotig22426</t>
  </si>
  <si>
    <t>isotig22456</t>
  </si>
  <si>
    <t>isotig22461</t>
  </si>
  <si>
    <t>isotig22508</t>
  </si>
  <si>
    <t>isotig22581</t>
  </si>
  <si>
    <t>isotig22600</t>
  </si>
  <si>
    <t>isotig22667</t>
  </si>
  <si>
    <t>isotig22680</t>
  </si>
  <si>
    <t>isotig22686</t>
  </si>
  <si>
    <t>isotig22727</t>
  </si>
  <si>
    <t>isotig22763</t>
  </si>
  <si>
    <t>isotig22881</t>
  </si>
  <si>
    <t>isotig22884</t>
  </si>
  <si>
    <t>isotig22995</t>
  </si>
  <si>
    <t>isotig23030</t>
  </si>
  <si>
    <t>isotig23114</t>
  </si>
  <si>
    <t>isotig23148</t>
  </si>
  <si>
    <t>isotig23200</t>
  </si>
  <si>
    <t>isotig23230</t>
  </si>
  <si>
    <t>isotig23302</t>
  </si>
  <si>
    <t>isotig23402</t>
  </si>
  <si>
    <t>isotig23590</t>
  </si>
  <si>
    <t>isotig23681</t>
  </si>
  <si>
    <t>isotig23771</t>
  </si>
  <si>
    <t>isotig23830</t>
  </si>
  <si>
    <t>isotig23842</t>
  </si>
  <si>
    <t>isotig23866</t>
  </si>
  <si>
    <t>isotig23910</t>
  </si>
  <si>
    <t>isotig23936</t>
  </si>
  <si>
    <t>isotig23981</t>
  </si>
  <si>
    <t>isotig24000</t>
  </si>
  <si>
    <t>isotig24009</t>
  </si>
  <si>
    <t>isotig24030</t>
  </si>
  <si>
    <t>isotig24076</t>
  </si>
  <si>
    <t>isotig24095</t>
  </si>
  <si>
    <t>isotig24100</t>
  </si>
  <si>
    <t>isotig24131</t>
  </si>
  <si>
    <t>isotig24226</t>
  </si>
  <si>
    <t>isotig24292</t>
  </si>
  <si>
    <t>isotig24356</t>
  </si>
  <si>
    <t>isotig24385</t>
  </si>
  <si>
    <t>isotig24454</t>
  </si>
  <si>
    <t>isotig24462</t>
  </si>
  <si>
    <t>isotig24597</t>
  </si>
  <si>
    <t>isotig24606</t>
  </si>
  <si>
    <t>isotig24622</t>
  </si>
  <si>
    <t>isotig24628</t>
  </si>
  <si>
    <t>isotig24644</t>
  </si>
  <si>
    <t>isotig24697</t>
  </si>
  <si>
    <t>isotig24748</t>
  </si>
  <si>
    <t>isotig24846</t>
  </si>
  <si>
    <t>isotig24885</t>
  </si>
  <si>
    <t>isotig24915</t>
  </si>
  <si>
    <t>isotig24965</t>
  </si>
  <si>
    <t>isotig24984</t>
  </si>
  <si>
    <t>isotig25012</t>
  </si>
  <si>
    <t>isotig25040</t>
  </si>
  <si>
    <t>isotig25098</t>
  </si>
  <si>
    <t>isotig25114</t>
  </si>
  <si>
    <t>isotig25120</t>
  </si>
  <si>
    <t>isotig25275</t>
  </si>
  <si>
    <t>isotig25297</t>
  </si>
  <si>
    <t>isotig25424</t>
  </si>
  <si>
    <t>isotig25430</t>
  </si>
  <si>
    <t>isotig25438</t>
  </si>
  <si>
    <t>isotig25443</t>
  </si>
  <si>
    <t>isotig25529</t>
  </si>
  <si>
    <t>isotig25765</t>
  </si>
  <si>
    <t>isotig25898</t>
  </si>
  <si>
    <t>isotig25980</t>
  </si>
  <si>
    <t>isotig26102</t>
  </si>
  <si>
    <t>isotig26123</t>
  </si>
  <si>
    <t>isotig26136</t>
  </si>
  <si>
    <t>isotig26301</t>
  </si>
  <si>
    <t>isotig26403</t>
  </si>
  <si>
    <t>isotig26440</t>
  </si>
  <si>
    <t>isotig26491</t>
  </si>
  <si>
    <t>isotig26703</t>
  </si>
  <si>
    <t>isotig27141</t>
  </si>
  <si>
    <t>isotig27149</t>
  </si>
  <si>
    <t>isotig27174</t>
  </si>
  <si>
    <t>isotig27272</t>
  </si>
  <si>
    <t>isotig27277</t>
  </si>
  <si>
    <t>isotig27309</t>
  </si>
  <si>
    <t>isotig27437</t>
  </si>
  <si>
    <t>isotig27542</t>
  </si>
  <si>
    <t>isotig27818</t>
  </si>
  <si>
    <t>isotig27863</t>
  </si>
  <si>
    <t>isotig27991</t>
  </si>
  <si>
    <t>isotig28160</t>
  </si>
  <si>
    <t>isotig28190</t>
  </si>
  <si>
    <t>isotig28275</t>
  </si>
  <si>
    <t>isotig28327</t>
  </si>
  <si>
    <t>isotig28367</t>
  </si>
  <si>
    <t>isotig28603</t>
  </si>
  <si>
    <t>isotig28621</t>
  </si>
  <si>
    <t>isotig28637</t>
  </si>
  <si>
    <t>isotig28638</t>
  </si>
  <si>
    <t>isotig28716</t>
  </si>
  <si>
    <t>isotig28951</t>
  </si>
  <si>
    <t>isotig29006</t>
  </si>
  <si>
    <t>isotig29083</t>
  </si>
  <si>
    <t>isotig29195</t>
  </si>
  <si>
    <t>isotig29253</t>
  </si>
  <si>
    <t>isotig29302</t>
  </si>
  <si>
    <t>isotig29383</t>
  </si>
  <si>
    <t>isotig29390</t>
  </si>
  <si>
    <t>isotig29558</t>
  </si>
  <si>
    <t>isotig29591</t>
  </si>
  <si>
    <t>isotig29638</t>
  </si>
  <si>
    <t>isotig29639</t>
  </si>
  <si>
    <t>isotig29691</t>
  </si>
  <si>
    <t>isotig29960</t>
  </si>
  <si>
    <t>isotig29986</t>
  </si>
  <si>
    <t>isotig30047</t>
  </si>
  <si>
    <t>isotig30049</t>
  </si>
  <si>
    <t>isotig30125</t>
  </si>
  <si>
    <t>isotig30146</t>
  </si>
  <si>
    <t>isotig30225</t>
  </si>
  <si>
    <t>isotig30289</t>
  </si>
  <si>
    <t>isotig30395</t>
  </si>
  <si>
    <t>isotig30463</t>
  </si>
  <si>
    <t>isotig30473</t>
  </si>
  <si>
    <t>isotig30508</t>
  </si>
  <si>
    <t>isotig30616</t>
  </si>
  <si>
    <t>isotig30643</t>
  </si>
  <si>
    <t>isotig30831</t>
  </si>
  <si>
    <t>isotig31088</t>
  </si>
  <si>
    <t>isotig31089</t>
  </si>
  <si>
    <t>isotig31171</t>
  </si>
  <si>
    <t>isotig31186</t>
  </si>
  <si>
    <t>isotig31553</t>
  </si>
  <si>
    <t>isotig31577</t>
  </si>
  <si>
    <t>isotig31596</t>
  </si>
  <si>
    <t>isotig31698</t>
  </si>
  <si>
    <t>isotig31744</t>
  </si>
  <si>
    <t>isotig31896</t>
  </si>
  <si>
    <t>isotig32037</t>
  </si>
  <si>
    <t>isotig32170</t>
  </si>
  <si>
    <t>isotig32465</t>
  </si>
  <si>
    <t>isotig32728</t>
  </si>
  <si>
    <t>isotig32757</t>
  </si>
  <si>
    <t>isotig32767</t>
  </si>
  <si>
    <t>isotig33120</t>
  </si>
  <si>
    <t>isotig33217</t>
  </si>
  <si>
    <t>isotig33734</t>
  </si>
  <si>
    <t>isotig33764</t>
  </si>
  <si>
    <t>isotig33877</t>
  </si>
  <si>
    <t>isotig34001</t>
  </si>
  <si>
    <t>isotig34053</t>
  </si>
  <si>
    <t>isotig34056</t>
  </si>
  <si>
    <t>isotig34064</t>
  </si>
  <si>
    <t>isotig34105</t>
  </si>
  <si>
    <t>isotig34159</t>
  </si>
  <si>
    <t>isotig34162</t>
  </si>
  <si>
    <t>isotig34203</t>
  </si>
  <si>
    <t>isotig34446</t>
  </si>
  <si>
    <t>isotig34570</t>
  </si>
  <si>
    <t>isotig35489</t>
  </si>
  <si>
    <t>isotig35494</t>
  </si>
  <si>
    <t>isotig35732</t>
  </si>
  <si>
    <t>isotig35768</t>
  </si>
  <si>
    <t>isotig35992</t>
  </si>
  <si>
    <t>isotig36002</t>
  </si>
  <si>
    <t>isotig36079</t>
  </si>
  <si>
    <t>isotig36141</t>
  </si>
  <si>
    <t>isotig36250</t>
  </si>
  <si>
    <t>isotig36388</t>
  </si>
  <si>
    <t>isotig36407</t>
  </si>
  <si>
    <t>isotig36624</t>
  </si>
  <si>
    <t>isotig36766</t>
  </si>
  <si>
    <t>isotig36905</t>
  </si>
  <si>
    <t>isotig36935</t>
  </si>
  <si>
    <t>isotig37051</t>
  </si>
  <si>
    <t>isotig37053</t>
  </si>
  <si>
    <t>isotig37093</t>
  </si>
  <si>
    <t>isotig37285</t>
  </si>
  <si>
    <t>isotig37420</t>
  </si>
  <si>
    <t>isotig37449</t>
  </si>
  <si>
    <t>isotig37487</t>
  </si>
  <si>
    <t>isotig37561</t>
  </si>
  <si>
    <t>isotig37629</t>
  </si>
  <si>
    <t>isotig37901</t>
  </si>
  <si>
    <t>isotig37929</t>
  </si>
  <si>
    <t>isotig38040</t>
  </si>
  <si>
    <t>isotig38082</t>
  </si>
  <si>
    <t>isotig38337</t>
  </si>
  <si>
    <t>isotig38579</t>
  </si>
  <si>
    <t>isotig38813</t>
  </si>
  <si>
    <t>isotig39145</t>
  </si>
  <si>
    <t>isotig39296</t>
  </si>
  <si>
    <t>isotig39436</t>
  </si>
  <si>
    <t>isotig39582</t>
  </si>
  <si>
    <t>isotig40152</t>
  </si>
  <si>
    <t>isotig40167</t>
  </si>
  <si>
    <t>isotig40362</t>
  </si>
  <si>
    <t>isotig40436</t>
  </si>
  <si>
    <t>isotig40445</t>
  </si>
  <si>
    <t>isotig40575</t>
  </si>
  <si>
    <t>isotig40685</t>
  </si>
  <si>
    <t>isotig40713</t>
  </si>
  <si>
    <t>isotig40841</t>
  </si>
  <si>
    <t>isotig41176</t>
  </si>
  <si>
    <t>isotig41237</t>
  </si>
  <si>
    <t>isotig41358</t>
  </si>
  <si>
    <t>isotig41748</t>
  </si>
  <si>
    <t>isotig41993</t>
  </si>
  <si>
    <t>isotig42229</t>
  </si>
  <si>
    <t>isotig42730</t>
  </si>
  <si>
    <t>ENSDARG00000025218</t>
  </si>
  <si>
    <t>ENSDARG00000061635</t>
  </si>
  <si>
    <t>ENSDARG00000044632</t>
  </si>
  <si>
    <t>ENSDARG00000015554</t>
  </si>
  <si>
    <t>ENSDARG00000037178</t>
  </si>
  <si>
    <t>ENSDARG00000021140</t>
  </si>
  <si>
    <t>ENSDARG00000007889</t>
  </si>
  <si>
    <t>ENSDARG00000003699</t>
  </si>
  <si>
    <t>ENSDARG00000040046</t>
  </si>
  <si>
    <t>ENSDARG00000016181</t>
  </si>
  <si>
    <t>ENSDARG00000055115</t>
  </si>
  <si>
    <t>ENSDARG00000059279</t>
  </si>
  <si>
    <t>ENSDARG00000058145</t>
  </si>
  <si>
    <t>ENSDARG00000028776</t>
  </si>
  <si>
    <t>ENSDARG00000017219</t>
  </si>
  <si>
    <t>ENSDARG00000040532</t>
  </si>
  <si>
    <t>ENSDARG00000031894</t>
  </si>
  <si>
    <t>ENSDARG00000038991</t>
  </si>
  <si>
    <t>ENSDARG00000069450</t>
  </si>
  <si>
    <t>ENSDARG00000053232</t>
  </si>
  <si>
    <t>ENSDARG00000036577</t>
  </si>
  <si>
    <t>ENSDARG00000008575</t>
  </si>
  <si>
    <t>ENSDARG00000030602</t>
  </si>
  <si>
    <t>ENSDARG00000042861</t>
  </si>
  <si>
    <t>ENSDARG00000043923</t>
  </si>
  <si>
    <t>ENSDARG00000021032</t>
  </si>
  <si>
    <t>ENSDARG00000011487</t>
  </si>
  <si>
    <t>ENSDARG00000015427</t>
  </si>
  <si>
    <t>ENSDARG00000007654</t>
  </si>
  <si>
    <t>ENSDARG00000010192</t>
  </si>
  <si>
    <t>ENSDARG00000001220</t>
  </si>
  <si>
    <t>ENSDARG00000058598</t>
  </si>
  <si>
    <t>ENSDARG00000017037</t>
  </si>
  <si>
    <t>ENSDARG00000036993</t>
  </si>
  <si>
    <t>ENSDARG00000070917</t>
  </si>
  <si>
    <t>ENSDARG00000069552</t>
  </si>
  <si>
    <t>ENSDARG00000006560</t>
  </si>
  <si>
    <t>ENSDARG00000033539</t>
  </si>
  <si>
    <t>ENSDARG00000069090</t>
  </si>
  <si>
    <t>ENSDARG00000043213</t>
  </si>
  <si>
    <t>ENSDARG00000056133</t>
  </si>
  <si>
    <t>ENSDARG00000020354</t>
  </si>
  <si>
    <t>ENSDARG00000053326</t>
  </si>
  <si>
    <t>ENSDARG00000015073</t>
  </si>
  <si>
    <t>ENSDARG00000036232</t>
  </si>
  <si>
    <t>ENSDARG00000037153</t>
  </si>
  <si>
    <t>ENSDARG00000057853</t>
  </si>
  <si>
    <t>ENSDARG00000058115</t>
  </si>
  <si>
    <t>ENSDARG00000043034</t>
  </si>
  <si>
    <t>ENSDARG00000014085</t>
  </si>
  <si>
    <t>ENSDARG00000010002</t>
  </si>
  <si>
    <t>ENSDARG00000070433</t>
  </si>
  <si>
    <t>ENSDARG00000003732</t>
  </si>
  <si>
    <t>ENSDARG00000053586</t>
  </si>
  <si>
    <t>ENSDARG00000057465</t>
  </si>
  <si>
    <t>ENSDARG00000003293</t>
  </si>
  <si>
    <t>ENSDARG00000053498</t>
  </si>
  <si>
    <t>ENSDARG00000058622</t>
  </si>
  <si>
    <t>ENSDARG00000041417</t>
  </si>
  <si>
    <t>ENSDARG00000007241</t>
  </si>
  <si>
    <t>ENSDARG00000022689</t>
  </si>
  <si>
    <t>ENSDARG00000037378</t>
  </si>
  <si>
    <t>ENSDARG00000043317</t>
  </si>
  <si>
    <t>ENSDARG00000037833</t>
  </si>
  <si>
    <t>ENSDARG00000004796</t>
  </si>
  <si>
    <t>ENSDARG00000071062</t>
  </si>
  <si>
    <t>ENSDARG00000006202</t>
  </si>
  <si>
    <t>ENSDARG00000058868</t>
  </si>
  <si>
    <t>ENSDARG00000040065</t>
  </si>
  <si>
    <t>ENSDARG00000043443</t>
  </si>
  <si>
    <t>ENSDARG00000071424</t>
  </si>
  <si>
    <t>ENSDARG00000067509</t>
  </si>
  <si>
    <t>ENSDARG00000013847</t>
  </si>
  <si>
    <t>ENSDARG00000055240</t>
  </si>
  <si>
    <t>ENSDARG00000040190</t>
  </si>
  <si>
    <t>ENSDARG00000029036</t>
  </si>
  <si>
    <t>ENSDARG00000055374</t>
  </si>
  <si>
    <t>ENSDARG00000070818</t>
  </si>
  <si>
    <t>ENSDARG00000062164</t>
  </si>
  <si>
    <t>ENSDARG00000054980</t>
  </si>
  <si>
    <t>ENSDARG00000045543</t>
  </si>
  <si>
    <t>ENSDARG00000036338</t>
  </si>
  <si>
    <t>ENSDARG00000015490</t>
  </si>
  <si>
    <t>ENSDARG00000058822</t>
  </si>
  <si>
    <t>ENSDARG00000033551</t>
  </si>
  <si>
    <t>ENSDARG00000019963</t>
  </si>
  <si>
    <t>ENSDARG00000013457</t>
  </si>
  <si>
    <t>ENSDARG00000014634</t>
  </si>
  <si>
    <t>ENSDARG00000068828</t>
  </si>
  <si>
    <t>ENSDARG00000045695</t>
  </si>
  <si>
    <t>ENSDARG00000042933</t>
  </si>
  <si>
    <t>ENSDARG00000053255</t>
  </si>
  <si>
    <t>ENSDARG00000062481</t>
  </si>
  <si>
    <t>ENSDARG00000031981</t>
  </si>
  <si>
    <t>ENSDARG00000015749</t>
  </si>
  <si>
    <t>ENSDARG00000061024</t>
  </si>
  <si>
    <t>ENSDARG00000036044</t>
  </si>
  <si>
    <t>ENSDARG00000011091</t>
  </si>
  <si>
    <t>ENSDARG00000011259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Pigmentation genes found in Oujiang color common carp (RB - red with big black spots and WW - whole whit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1" fillId="0" borderId="0" xfId="42"/>
    <xf numFmtId="11" fontId="1" fillId="0" borderId="0" xfId="42" applyNumberFormat="1"/>
    <xf numFmtId="0" fontId="0" fillId="34" borderId="0" xfId="0" applyFill="1"/>
    <xf numFmtId="0" fontId="0" fillId="0" borderId="0" xfId="0"/>
  </cellXfs>
  <cellStyles count="85">
    <cellStyle name="20% - Accent1" xfId="19" builtinId="30" customBuiltin="1"/>
    <cellStyle name="20% - Accent1 2" xfId="62"/>
    <cellStyle name="20% - Accent2" xfId="23" builtinId="34" customBuiltin="1"/>
    <cellStyle name="20% - Accent2 2" xfId="66"/>
    <cellStyle name="20% - Accent3" xfId="27" builtinId="38" customBuiltin="1"/>
    <cellStyle name="20% - Accent3 2" xfId="70"/>
    <cellStyle name="20% - Accent4" xfId="31" builtinId="42" customBuiltin="1"/>
    <cellStyle name="20% - Accent4 2" xfId="74"/>
    <cellStyle name="20% - Accent5" xfId="35" builtinId="46" customBuiltin="1"/>
    <cellStyle name="20% - Accent5 2" xfId="78"/>
    <cellStyle name="20% - Accent6" xfId="39" builtinId="50" customBuiltin="1"/>
    <cellStyle name="20% - Accent6 2" xfId="82"/>
    <cellStyle name="40% - Accent1" xfId="20" builtinId="31" customBuiltin="1"/>
    <cellStyle name="40% - Accent1 2" xfId="63"/>
    <cellStyle name="40% - Accent2" xfId="24" builtinId="35" customBuiltin="1"/>
    <cellStyle name="40% - Accent2 2" xfId="67"/>
    <cellStyle name="40% - Accent3" xfId="28" builtinId="39" customBuiltin="1"/>
    <cellStyle name="40% - Accent3 2" xfId="71"/>
    <cellStyle name="40% - Accent4" xfId="32" builtinId="43" customBuiltin="1"/>
    <cellStyle name="40% - Accent4 2" xfId="75"/>
    <cellStyle name="40% - Accent5" xfId="36" builtinId="47" customBuiltin="1"/>
    <cellStyle name="40% - Accent5 2" xfId="79"/>
    <cellStyle name="40% - Accent6" xfId="40" builtinId="51" customBuiltin="1"/>
    <cellStyle name="40% - Accent6 2" xfId="83"/>
    <cellStyle name="60% - Accent1" xfId="21" builtinId="32" customBuiltin="1"/>
    <cellStyle name="60% - Accent1 2" xfId="64"/>
    <cellStyle name="60% - Accent2" xfId="25" builtinId="36" customBuiltin="1"/>
    <cellStyle name="60% - Accent2 2" xfId="68"/>
    <cellStyle name="60% - Accent3" xfId="29" builtinId="40" customBuiltin="1"/>
    <cellStyle name="60% - Accent3 2" xfId="72"/>
    <cellStyle name="60% - Accent4" xfId="33" builtinId="44" customBuiltin="1"/>
    <cellStyle name="60% - Accent4 2" xfId="76"/>
    <cellStyle name="60% - Accent5" xfId="37" builtinId="48" customBuiltin="1"/>
    <cellStyle name="60% - Accent5 2" xfId="80"/>
    <cellStyle name="60% - Accent6" xfId="41" builtinId="52" customBuiltin="1"/>
    <cellStyle name="60% - Accent6 2" xfId="84"/>
    <cellStyle name="Accent1" xfId="18" builtinId="29" customBuiltin="1"/>
    <cellStyle name="Accent1 2" xfId="61"/>
    <cellStyle name="Accent2" xfId="22" builtinId="33" customBuiltin="1"/>
    <cellStyle name="Accent2 2" xfId="65"/>
    <cellStyle name="Accent3" xfId="26" builtinId="37" customBuiltin="1"/>
    <cellStyle name="Accent3 2" xfId="69"/>
    <cellStyle name="Accent4" xfId="30" builtinId="41" customBuiltin="1"/>
    <cellStyle name="Accent4 2" xfId="73"/>
    <cellStyle name="Accent5" xfId="34" builtinId="45" customBuiltin="1"/>
    <cellStyle name="Accent5 2" xfId="77"/>
    <cellStyle name="Accent6" xfId="38" builtinId="49" customBuiltin="1"/>
    <cellStyle name="Accent6 2" xfId="81"/>
    <cellStyle name="Bad" xfId="7" builtinId="27" customBuiltin="1"/>
    <cellStyle name="Bad 2" xfId="50"/>
    <cellStyle name="Calculation" xfId="11" builtinId="22" customBuiltin="1"/>
    <cellStyle name="Calculation 2" xfId="54"/>
    <cellStyle name="Check Cell" xfId="13" builtinId="23" customBuiltin="1"/>
    <cellStyle name="Check Cell 2" xfId="56"/>
    <cellStyle name="Explanatory Text" xfId="16" builtinId="53" customBuiltin="1"/>
    <cellStyle name="Explanatory Text 2" xfId="59"/>
    <cellStyle name="Good" xfId="6" builtinId="26" customBuiltin="1"/>
    <cellStyle name="Good 2" xfId="49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Input" xfId="9" builtinId="20" customBuiltin="1"/>
    <cellStyle name="Input 2" xfId="52"/>
    <cellStyle name="Linked Cell" xfId="12" builtinId="24" customBuiltin="1"/>
    <cellStyle name="Linked Cell 2" xfId="55"/>
    <cellStyle name="Neutral" xfId="8" builtinId="28" customBuiltin="1"/>
    <cellStyle name="Neutral 2" xfId="51"/>
    <cellStyle name="Normal" xfId="0" builtinId="0"/>
    <cellStyle name="Normal 2" xfId="42"/>
    <cellStyle name="Normal 3" xfId="43"/>
    <cellStyle name="Note" xfId="15" builtinId="10" customBuiltin="1"/>
    <cellStyle name="Note 2" xfId="58"/>
    <cellStyle name="Output" xfId="10" builtinId="21" customBuiltin="1"/>
    <cellStyle name="Output 2" xfId="53"/>
    <cellStyle name="Title" xfId="1" builtinId="15" customBuiltin="1"/>
    <cellStyle name="Title 2" xfId="44"/>
    <cellStyle name="Total" xfId="17" builtinId="25" customBuiltin="1"/>
    <cellStyle name="Total 2" xfId="60"/>
    <cellStyle name="Warning Text" xfId="14" builtinId="11" customBuiltin="1"/>
    <cellStyle name="Warning Text 2" xfId="5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5"/>
  <sheetViews>
    <sheetView tabSelected="1" topLeftCell="A573" workbookViewId="0">
      <selection activeCell="D79" sqref="D1:D1048576"/>
    </sheetView>
  </sheetViews>
  <sheetFormatPr defaultRowHeight="15" x14ac:dyDescent="0.25"/>
  <cols>
    <col min="1" max="1" width="14.5703125" customWidth="1"/>
    <col min="3" max="3" width="11.85546875" customWidth="1"/>
    <col min="5" max="5" width="21.5703125" customWidth="1"/>
    <col min="6" max="6" width="11.28515625" customWidth="1"/>
    <col min="8" max="8" width="13.5703125" customWidth="1"/>
    <col min="13" max="13" width="12.7109375" customWidth="1"/>
  </cols>
  <sheetData>
    <row r="1" spans="1:14" s="6" customFormat="1" x14ac:dyDescent="0.25">
      <c r="A1" s="6" t="s">
        <v>706</v>
      </c>
    </row>
    <row r="2" spans="1:14" ht="4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5">
      <c r="A3" t="s">
        <v>14</v>
      </c>
      <c r="B3">
        <v>217</v>
      </c>
      <c r="C3">
        <v>44</v>
      </c>
      <c r="D3" s="2">
        <f t="shared" ref="D3:D66" si="0">LOG(B3/C3,2)</f>
        <v>2.3021196138071818</v>
      </c>
      <c r="E3" s="6" t="s">
        <v>607</v>
      </c>
      <c r="F3" s="3">
        <v>37.049999999999997</v>
      </c>
      <c r="G3" s="3">
        <v>224</v>
      </c>
      <c r="H3" s="3">
        <v>137</v>
      </c>
      <c r="I3" s="3">
        <v>3</v>
      </c>
      <c r="J3" s="3">
        <v>682</v>
      </c>
      <c r="K3" s="3">
        <v>17</v>
      </c>
      <c r="L3" s="3">
        <v>204</v>
      </c>
      <c r="M3" s="3">
        <v>425</v>
      </c>
      <c r="N3" s="4">
        <v>6.0000000000000003E-70</v>
      </c>
    </row>
    <row r="4" spans="1:14" x14ac:dyDescent="0.25">
      <c r="A4" t="s">
        <v>15</v>
      </c>
      <c r="B4">
        <v>129</v>
      </c>
      <c r="C4">
        <v>31</v>
      </c>
      <c r="D4" s="2">
        <f t="shared" si="0"/>
        <v>2.0570309450363791</v>
      </c>
      <c r="E4" s="6" t="s">
        <v>607</v>
      </c>
      <c r="F4" s="3">
        <v>36.729999999999997</v>
      </c>
      <c r="G4" s="3">
        <v>422</v>
      </c>
      <c r="H4" s="3">
        <v>245</v>
      </c>
      <c r="I4" s="3">
        <v>9</v>
      </c>
      <c r="J4" s="3">
        <v>1246</v>
      </c>
      <c r="K4" s="3">
        <v>17</v>
      </c>
      <c r="L4" s="3">
        <v>14</v>
      </c>
      <c r="M4" s="3">
        <v>425</v>
      </c>
      <c r="N4" s="4">
        <v>3.9999999999999997E-77</v>
      </c>
    </row>
    <row r="5" spans="1:14" x14ac:dyDescent="0.25">
      <c r="A5" t="s">
        <v>16</v>
      </c>
      <c r="B5">
        <v>435</v>
      </c>
      <c r="C5">
        <v>148</v>
      </c>
      <c r="D5" s="2">
        <f t="shared" si="0"/>
        <v>1.5554182251071409</v>
      </c>
      <c r="E5" s="6" t="s">
        <v>607</v>
      </c>
      <c r="F5" s="3">
        <v>40.24</v>
      </c>
      <c r="G5" s="3">
        <v>574</v>
      </c>
      <c r="H5" s="3">
        <v>315</v>
      </c>
      <c r="I5" s="3">
        <v>12</v>
      </c>
      <c r="J5" s="3">
        <v>1689</v>
      </c>
      <c r="K5" s="3">
        <v>4</v>
      </c>
      <c r="L5" s="3">
        <v>2</v>
      </c>
      <c r="M5" s="3">
        <v>559</v>
      </c>
      <c r="N5" s="4">
        <v>2.0000000000000001E-117</v>
      </c>
    </row>
    <row r="6" spans="1:14" x14ac:dyDescent="0.25">
      <c r="A6" t="s">
        <v>17</v>
      </c>
      <c r="B6">
        <v>13</v>
      </c>
      <c r="C6">
        <v>4</v>
      </c>
      <c r="D6" s="2">
        <f t="shared" si="0"/>
        <v>1.7004397181410922</v>
      </c>
      <c r="E6" s="6" t="s">
        <v>610</v>
      </c>
      <c r="F6" s="3">
        <v>45.36</v>
      </c>
      <c r="G6" s="3">
        <v>97</v>
      </c>
      <c r="H6" s="3">
        <v>46</v>
      </c>
      <c r="I6" s="3">
        <v>3</v>
      </c>
      <c r="J6" s="3">
        <v>2104</v>
      </c>
      <c r="K6" s="3">
        <v>2373</v>
      </c>
      <c r="L6" s="3">
        <v>263</v>
      </c>
      <c r="M6" s="3">
        <v>359</v>
      </c>
      <c r="N6" s="4">
        <v>5.9999999999999999E-19</v>
      </c>
    </row>
    <row r="7" spans="1:14" x14ac:dyDescent="0.25">
      <c r="A7" t="s">
        <v>18</v>
      </c>
      <c r="B7">
        <v>3</v>
      </c>
      <c r="C7">
        <v>1</v>
      </c>
      <c r="D7" s="2">
        <f t="shared" si="0"/>
        <v>1.5849625007211563</v>
      </c>
      <c r="E7" s="6" t="s">
        <v>611</v>
      </c>
      <c r="F7" s="3">
        <v>33.71</v>
      </c>
      <c r="G7" s="3">
        <v>89</v>
      </c>
      <c r="H7" s="3">
        <v>55</v>
      </c>
      <c r="I7" s="3">
        <v>2</v>
      </c>
      <c r="J7" s="3">
        <v>863</v>
      </c>
      <c r="K7" s="3">
        <v>1117</v>
      </c>
      <c r="L7" s="3">
        <v>283</v>
      </c>
      <c r="M7" s="3">
        <v>371</v>
      </c>
      <c r="N7" s="4">
        <v>8.9999999999999996E-12</v>
      </c>
    </row>
    <row r="8" spans="1:14" x14ac:dyDescent="0.25">
      <c r="A8" t="s">
        <v>19</v>
      </c>
      <c r="B8">
        <v>10</v>
      </c>
      <c r="C8">
        <v>3</v>
      </c>
      <c r="D8" s="2">
        <f t="shared" si="0"/>
        <v>1.7369655941662063</v>
      </c>
      <c r="E8" s="6" t="s">
        <v>623</v>
      </c>
      <c r="F8" s="3">
        <v>44.14</v>
      </c>
      <c r="G8" s="3">
        <v>111</v>
      </c>
      <c r="H8" s="3">
        <v>49</v>
      </c>
      <c r="I8" s="3">
        <v>6</v>
      </c>
      <c r="J8" s="3">
        <v>612</v>
      </c>
      <c r="K8" s="3">
        <v>316</v>
      </c>
      <c r="L8" s="3">
        <v>20</v>
      </c>
      <c r="M8" s="3">
        <v>129</v>
      </c>
      <c r="N8" s="4">
        <v>1.9999999999999999E-11</v>
      </c>
    </row>
    <row r="9" spans="1:14" x14ac:dyDescent="0.25">
      <c r="A9" t="s">
        <v>20</v>
      </c>
      <c r="B9">
        <v>8</v>
      </c>
      <c r="C9">
        <v>2</v>
      </c>
      <c r="D9" s="2">
        <f t="shared" si="0"/>
        <v>2</v>
      </c>
      <c r="E9" s="6" t="s">
        <v>622</v>
      </c>
      <c r="F9" s="3">
        <v>32.229999999999997</v>
      </c>
      <c r="G9" s="3">
        <v>211</v>
      </c>
      <c r="H9" s="3">
        <v>122</v>
      </c>
      <c r="I9" s="3">
        <v>5</v>
      </c>
      <c r="J9" s="3">
        <v>2074</v>
      </c>
      <c r="K9" s="3">
        <v>1502</v>
      </c>
      <c r="L9" s="3">
        <v>11</v>
      </c>
      <c r="M9" s="3">
        <v>220</v>
      </c>
      <c r="N9" s="4">
        <v>2.0000000000000001E-25</v>
      </c>
    </row>
    <row r="10" spans="1:14" x14ac:dyDescent="0.25">
      <c r="A10" t="s">
        <v>21</v>
      </c>
      <c r="B10">
        <v>11</v>
      </c>
      <c r="C10">
        <v>3</v>
      </c>
      <c r="D10" s="2">
        <f t="shared" si="0"/>
        <v>1.8744691179161412</v>
      </c>
      <c r="E10" s="6" t="s">
        <v>627</v>
      </c>
      <c r="F10" s="3">
        <v>98.86</v>
      </c>
      <c r="G10" s="3">
        <v>88</v>
      </c>
      <c r="H10" s="3">
        <v>1</v>
      </c>
      <c r="I10" s="3">
        <v>0</v>
      </c>
      <c r="J10" s="3">
        <v>2567</v>
      </c>
      <c r="K10" s="3">
        <v>2304</v>
      </c>
      <c r="L10" s="3">
        <v>1</v>
      </c>
      <c r="M10" s="3">
        <v>88</v>
      </c>
      <c r="N10" s="4">
        <v>9.9999999999999997E-61</v>
      </c>
    </row>
    <row r="11" spans="1:14" x14ac:dyDescent="0.25">
      <c r="A11" t="s">
        <v>22</v>
      </c>
      <c r="B11">
        <v>4</v>
      </c>
      <c r="C11">
        <v>1</v>
      </c>
      <c r="D11" s="2">
        <f t="shared" si="0"/>
        <v>2</v>
      </c>
      <c r="E11" s="6" t="s">
        <v>622</v>
      </c>
      <c r="F11" s="3">
        <v>34.479999999999997</v>
      </c>
      <c r="G11" s="3">
        <v>174</v>
      </c>
      <c r="H11" s="3">
        <v>99</v>
      </c>
      <c r="I11" s="3">
        <v>3</v>
      </c>
      <c r="J11" s="3">
        <v>1491</v>
      </c>
      <c r="K11" s="3">
        <v>1012</v>
      </c>
      <c r="L11" s="3">
        <v>9</v>
      </c>
      <c r="M11" s="3">
        <v>181</v>
      </c>
      <c r="N11" s="4">
        <v>8.0000000000000004E-22</v>
      </c>
    </row>
    <row r="12" spans="1:14" x14ac:dyDescent="0.25">
      <c r="A12" t="s">
        <v>23</v>
      </c>
      <c r="B12">
        <v>13</v>
      </c>
      <c r="C12">
        <v>3</v>
      </c>
      <c r="D12" s="2">
        <f t="shared" si="0"/>
        <v>2.1154772174199361</v>
      </c>
      <c r="E12" s="6" t="s">
        <v>619</v>
      </c>
      <c r="F12" s="3">
        <v>30.45</v>
      </c>
      <c r="G12" s="3">
        <v>220</v>
      </c>
      <c r="H12" s="3">
        <v>118</v>
      </c>
      <c r="I12" s="3">
        <v>4</v>
      </c>
      <c r="J12" s="3">
        <v>1823</v>
      </c>
      <c r="K12" s="3">
        <v>2479</v>
      </c>
      <c r="L12" s="3">
        <v>1075</v>
      </c>
      <c r="M12" s="3">
        <v>1260</v>
      </c>
      <c r="N12" s="4">
        <v>3.0000000000000001E-17</v>
      </c>
    </row>
    <row r="13" spans="1:14" x14ac:dyDescent="0.25">
      <c r="A13" t="s">
        <v>24</v>
      </c>
      <c r="B13">
        <v>8</v>
      </c>
      <c r="C13">
        <v>2</v>
      </c>
      <c r="D13" s="2">
        <f t="shared" si="0"/>
        <v>2</v>
      </c>
      <c r="E13" s="6" t="s">
        <v>622</v>
      </c>
      <c r="F13" s="3">
        <v>38.119999999999997</v>
      </c>
      <c r="G13" s="3">
        <v>181</v>
      </c>
      <c r="H13" s="3">
        <v>101</v>
      </c>
      <c r="I13" s="3">
        <v>2</v>
      </c>
      <c r="J13" s="3">
        <v>2813</v>
      </c>
      <c r="K13" s="3">
        <v>2304</v>
      </c>
      <c r="L13" s="3">
        <v>5</v>
      </c>
      <c r="M13" s="3">
        <v>185</v>
      </c>
      <c r="N13" s="4">
        <v>6E-37</v>
      </c>
    </row>
    <row r="14" spans="1:14" x14ac:dyDescent="0.25">
      <c r="A14" t="s">
        <v>25</v>
      </c>
      <c r="B14">
        <v>9</v>
      </c>
      <c r="C14">
        <v>3</v>
      </c>
      <c r="D14" s="2">
        <f t="shared" si="0"/>
        <v>1.5849625007211563</v>
      </c>
      <c r="E14" s="6" t="s">
        <v>641</v>
      </c>
      <c r="F14" s="3">
        <v>88.28</v>
      </c>
      <c r="G14" s="3">
        <v>273</v>
      </c>
      <c r="H14" s="3">
        <v>32</v>
      </c>
      <c r="I14" s="3">
        <v>0</v>
      </c>
      <c r="J14" s="3">
        <v>214</v>
      </c>
      <c r="K14" s="3">
        <v>1032</v>
      </c>
      <c r="L14" s="3">
        <v>1</v>
      </c>
      <c r="M14" s="3">
        <v>273</v>
      </c>
      <c r="N14" s="4">
        <v>6.9999999999999995E-129</v>
      </c>
    </row>
    <row r="15" spans="1:14" x14ac:dyDescent="0.25">
      <c r="A15" t="s">
        <v>26</v>
      </c>
      <c r="B15">
        <v>9</v>
      </c>
      <c r="C15">
        <v>2</v>
      </c>
      <c r="D15" s="2">
        <f t="shared" si="0"/>
        <v>2.1699250014423126</v>
      </c>
      <c r="E15" s="6" t="s">
        <v>622</v>
      </c>
      <c r="F15" s="3">
        <v>39.229999999999997</v>
      </c>
      <c r="G15" s="3">
        <v>181</v>
      </c>
      <c r="H15" s="3">
        <v>99</v>
      </c>
      <c r="I15" s="3">
        <v>2</v>
      </c>
      <c r="J15" s="3">
        <v>153</v>
      </c>
      <c r="K15" s="3">
        <v>662</v>
      </c>
      <c r="L15" s="3">
        <v>5</v>
      </c>
      <c r="M15" s="3">
        <v>185</v>
      </c>
      <c r="N15" s="4">
        <v>1.9999999999999999E-38</v>
      </c>
    </row>
    <row r="16" spans="1:14" x14ac:dyDescent="0.25">
      <c r="A16" t="s">
        <v>27</v>
      </c>
      <c r="B16">
        <v>6</v>
      </c>
      <c r="C16">
        <v>3</v>
      </c>
      <c r="D16" s="2">
        <f t="shared" si="0"/>
        <v>1</v>
      </c>
      <c r="E16" s="6" t="s">
        <v>623</v>
      </c>
      <c r="F16" s="3">
        <v>48.41</v>
      </c>
      <c r="G16" s="3">
        <v>409</v>
      </c>
      <c r="H16" s="3">
        <v>116</v>
      </c>
      <c r="I16" s="3">
        <v>13</v>
      </c>
      <c r="J16" s="3">
        <v>1533</v>
      </c>
      <c r="K16" s="3">
        <v>349</v>
      </c>
      <c r="L16" s="3">
        <v>20</v>
      </c>
      <c r="M16" s="3">
        <v>347</v>
      </c>
      <c r="N16" s="4">
        <v>7.9999999999999997E-75</v>
      </c>
    </row>
    <row r="17" spans="1:14" x14ac:dyDescent="0.25">
      <c r="A17" t="s">
        <v>28</v>
      </c>
      <c r="B17">
        <v>5</v>
      </c>
      <c r="C17">
        <v>2</v>
      </c>
      <c r="D17" s="2">
        <f t="shared" si="0"/>
        <v>1.3219280948873624</v>
      </c>
      <c r="E17" s="6" t="s">
        <v>653</v>
      </c>
      <c r="F17" s="3">
        <v>93.51</v>
      </c>
      <c r="G17" s="3">
        <v>154</v>
      </c>
      <c r="H17" s="3">
        <v>10</v>
      </c>
      <c r="I17" s="3">
        <v>0</v>
      </c>
      <c r="J17" s="3">
        <v>168</v>
      </c>
      <c r="K17" s="3">
        <v>629</v>
      </c>
      <c r="L17" s="3">
        <v>1</v>
      </c>
      <c r="M17" s="3">
        <v>154</v>
      </c>
      <c r="N17" s="4">
        <v>3.0000000000000001E-62</v>
      </c>
    </row>
    <row r="18" spans="1:14" x14ac:dyDescent="0.25">
      <c r="A18" t="s">
        <v>29</v>
      </c>
      <c r="B18">
        <v>6</v>
      </c>
      <c r="C18">
        <v>1</v>
      </c>
      <c r="D18" s="2">
        <f t="shared" si="0"/>
        <v>2.5849625007211561</v>
      </c>
      <c r="E18" s="6" t="s">
        <v>622</v>
      </c>
      <c r="F18" s="3">
        <v>41.34</v>
      </c>
      <c r="G18" s="3">
        <v>179</v>
      </c>
      <c r="H18" s="3">
        <v>93</v>
      </c>
      <c r="I18" s="3">
        <v>3</v>
      </c>
      <c r="J18" s="3">
        <v>517</v>
      </c>
      <c r="K18" s="3">
        <v>1020</v>
      </c>
      <c r="L18" s="3">
        <v>6</v>
      </c>
      <c r="M18" s="3">
        <v>183</v>
      </c>
      <c r="N18" s="4">
        <v>9.9999999999999993E-40</v>
      </c>
    </row>
    <row r="19" spans="1:14" x14ac:dyDescent="0.25">
      <c r="A19" t="s">
        <v>30</v>
      </c>
      <c r="B19">
        <v>6</v>
      </c>
      <c r="C19">
        <v>2</v>
      </c>
      <c r="D19" s="2">
        <f t="shared" si="0"/>
        <v>1.5849625007211563</v>
      </c>
      <c r="E19" s="6" t="s">
        <v>654</v>
      </c>
      <c r="F19" s="3">
        <v>36.75</v>
      </c>
      <c r="G19" s="3">
        <v>234</v>
      </c>
      <c r="H19" s="3">
        <v>124</v>
      </c>
      <c r="I19" s="3">
        <v>6</v>
      </c>
      <c r="J19" s="3">
        <v>534</v>
      </c>
      <c r="K19" s="3">
        <v>1172</v>
      </c>
      <c r="L19" s="3">
        <v>487</v>
      </c>
      <c r="M19" s="3">
        <v>717</v>
      </c>
      <c r="N19" s="4">
        <v>9.0000000000000005E-36</v>
      </c>
    </row>
    <row r="20" spans="1:14" x14ac:dyDescent="0.25">
      <c r="A20" t="s">
        <v>31</v>
      </c>
      <c r="B20">
        <v>11</v>
      </c>
      <c r="C20">
        <v>1</v>
      </c>
      <c r="D20" s="2">
        <f t="shared" si="0"/>
        <v>3.4594316186372978</v>
      </c>
      <c r="E20" s="6" t="s">
        <v>655</v>
      </c>
      <c r="F20" s="3">
        <v>45.61</v>
      </c>
      <c r="G20" s="3">
        <v>228</v>
      </c>
      <c r="H20" s="3">
        <v>101</v>
      </c>
      <c r="I20" s="3">
        <v>4</v>
      </c>
      <c r="J20" s="3">
        <v>1290</v>
      </c>
      <c r="K20" s="3">
        <v>610</v>
      </c>
      <c r="L20" s="3">
        <v>5</v>
      </c>
      <c r="M20" s="3">
        <v>210</v>
      </c>
      <c r="N20" s="4">
        <v>9.9999999999999997E-48</v>
      </c>
    </row>
    <row r="21" spans="1:14" x14ac:dyDescent="0.25">
      <c r="A21" t="s">
        <v>32</v>
      </c>
      <c r="B21">
        <v>5</v>
      </c>
      <c r="C21">
        <v>1</v>
      </c>
      <c r="D21" s="2">
        <f t="shared" si="0"/>
        <v>2.3219280948873622</v>
      </c>
      <c r="E21" s="6" t="s">
        <v>620</v>
      </c>
      <c r="F21" s="3">
        <v>32.5</v>
      </c>
      <c r="G21" s="3">
        <v>120</v>
      </c>
      <c r="H21" s="3">
        <v>77</v>
      </c>
      <c r="I21" s="3">
        <v>2</v>
      </c>
      <c r="J21" s="3">
        <v>893</v>
      </c>
      <c r="K21" s="3">
        <v>546</v>
      </c>
      <c r="L21" s="3">
        <v>2</v>
      </c>
      <c r="M21" s="3">
        <v>121</v>
      </c>
      <c r="N21" s="4">
        <v>1.9999999999999999E-11</v>
      </c>
    </row>
    <row r="22" spans="1:14" x14ac:dyDescent="0.25">
      <c r="A22" t="s">
        <v>33</v>
      </c>
      <c r="B22">
        <v>11</v>
      </c>
      <c r="C22">
        <v>2</v>
      </c>
      <c r="D22" s="2">
        <f t="shared" si="0"/>
        <v>2.4594316186372973</v>
      </c>
      <c r="E22" s="6" t="s">
        <v>663</v>
      </c>
      <c r="F22" s="3">
        <v>37.14</v>
      </c>
      <c r="G22" s="3">
        <v>105</v>
      </c>
      <c r="H22" s="3">
        <v>55</v>
      </c>
      <c r="I22" s="3">
        <v>4</v>
      </c>
      <c r="J22" s="3">
        <v>1</v>
      </c>
      <c r="K22" s="3">
        <v>306</v>
      </c>
      <c r="L22" s="3">
        <v>269</v>
      </c>
      <c r="M22" s="3">
        <v>365</v>
      </c>
      <c r="N22" s="4">
        <v>4.0000000000000001E-13</v>
      </c>
    </row>
    <row r="23" spans="1:14" x14ac:dyDescent="0.25">
      <c r="A23" t="s">
        <v>34</v>
      </c>
      <c r="B23">
        <v>9</v>
      </c>
      <c r="C23">
        <v>1</v>
      </c>
      <c r="D23" s="2">
        <f t="shared" si="0"/>
        <v>3.1699250014423126</v>
      </c>
      <c r="E23" s="6" t="s">
        <v>667</v>
      </c>
      <c r="F23" s="3">
        <v>78.62</v>
      </c>
      <c r="G23" s="3">
        <v>159</v>
      </c>
      <c r="H23" s="3">
        <v>34</v>
      </c>
      <c r="I23" s="3">
        <v>0</v>
      </c>
      <c r="J23" s="3">
        <v>478</v>
      </c>
      <c r="K23" s="3">
        <v>2</v>
      </c>
      <c r="L23" s="3">
        <v>1</v>
      </c>
      <c r="M23" s="3">
        <v>159</v>
      </c>
      <c r="N23" s="4">
        <v>5E-71</v>
      </c>
    </row>
    <row r="24" spans="1:14" x14ac:dyDescent="0.25">
      <c r="A24" t="s">
        <v>35</v>
      </c>
      <c r="B24">
        <v>3</v>
      </c>
      <c r="C24">
        <v>1</v>
      </c>
      <c r="D24" s="2">
        <f t="shared" si="0"/>
        <v>1.5849625007211563</v>
      </c>
      <c r="E24" s="6" t="s">
        <v>671</v>
      </c>
      <c r="F24" s="3">
        <v>92.23</v>
      </c>
      <c r="G24" s="3">
        <v>103</v>
      </c>
      <c r="H24" s="3">
        <v>8</v>
      </c>
      <c r="I24" s="3">
        <v>0</v>
      </c>
      <c r="J24" s="3">
        <v>497</v>
      </c>
      <c r="K24" s="3">
        <v>189</v>
      </c>
      <c r="L24" s="3">
        <v>340</v>
      </c>
      <c r="M24" s="3">
        <v>442</v>
      </c>
      <c r="N24" s="4">
        <v>4E-70</v>
      </c>
    </row>
    <row r="25" spans="1:14" x14ac:dyDescent="0.25">
      <c r="A25" t="s">
        <v>36</v>
      </c>
      <c r="B25">
        <v>5</v>
      </c>
      <c r="C25">
        <v>2</v>
      </c>
      <c r="D25" s="2">
        <f t="shared" si="0"/>
        <v>1.3219280948873624</v>
      </c>
      <c r="E25" s="6" t="s">
        <v>610</v>
      </c>
      <c r="F25" s="3">
        <v>36.630000000000003</v>
      </c>
      <c r="G25" s="3">
        <v>101</v>
      </c>
      <c r="H25" s="3">
        <v>59</v>
      </c>
      <c r="I25" s="3">
        <v>3</v>
      </c>
      <c r="J25" s="3">
        <v>434</v>
      </c>
      <c r="K25" s="3">
        <v>141</v>
      </c>
      <c r="L25" s="3">
        <v>285</v>
      </c>
      <c r="M25" s="3">
        <v>383</v>
      </c>
      <c r="N25" s="4">
        <v>2.9999999999999998E-15</v>
      </c>
    </row>
    <row r="26" spans="1:14" x14ac:dyDescent="0.25">
      <c r="A26" t="s">
        <v>37</v>
      </c>
      <c r="B26">
        <v>4</v>
      </c>
      <c r="C26">
        <v>1</v>
      </c>
      <c r="D26" s="2">
        <f t="shared" si="0"/>
        <v>2</v>
      </c>
      <c r="E26" s="6" t="s">
        <v>654</v>
      </c>
      <c r="F26" s="3">
        <v>33.78</v>
      </c>
      <c r="G26" s="3">
        <v>296</v>
      </c>
      <c r="H26" s="3">
        <v>169</v>
      </c>
      <c r="I26" s="3">
        <v>6</v>
      </c>
      <c r="J26" s="3">
        <v>1307</v>
      </c>
      <c r="K26" s="3">
        <v>501</v>
      </c>
      <c r="L26" s="3">
        <v>491</v>
      </c>
      <c r="M26" s="3">
        <v>786</v>
      </c>
      <c r="N26" s="4">
        <v>3.0000000000000003E-42</v>
      </c>
    </row>
    <row r="27" spans="1:14" x14ac:dyDescent="0.25">
      <c r="A27" t="s">
        <v>38</v>
      </c>
      <c r="B27">
        <v>2</v>
      </c>
      <c r="C27">
        <v>1</v>
      </c>
      <c r="D27" s="2">
        <f t="shared" si="0"/>
        <v>1</v>
      </c>
      <c r="E27" s="6" t="s">
        <v>607</v>
      </c>
      <c r="F27" s="3">
        <v>30.43</v>
      </c>
      <c r="G27" s="3">
        <v>437</v>
      </c>
      <c r="H27" s="3">
        <v>268</v>
      </c>
      <c r="I27" s="3">
        <v>8</v>
      </c>
      <c r="J27" s="3">
        <v>1303</v>
      </c>
      <c r="K27" s="3">
        <v>17</v>
      </c>
      <c r="L27" s="3">
        <v>73</v>
      </c>
      <c r="M27" s="3">
        <v>481</v>
      </c>
      <c r="N27" s="4">
        <v>2E-51</v>
      </c>
    </row>
    <row r="28" spans="1:14" x14ac:dyDescent="0.25">
      <c r="A28" t="s">
        <v>39</v>
      </c>
      <c r="B28">
        <v>65</v>
      </c>
      <c r="C28">
        <v>5</v>
      </c>
      <c r="D28" s="2">
        <f t="shared" si="0"/>
        <v>3.7004397181410922</v>
      </c>
      <c r="E28" s="6" t="s">
        <v>610</v>
      </c>
      <c r="F28" s="3">
        <v>43.21</v>
      </c>
      <c r="G28" s="3">
        <v>81</v>
      </c>
      <c r="H28" s="3">
        <v>46</v>
      </c>
      <c r="I28" s="3">
        <v>0</v>
      </c>
      <c r="J28" s="3">
        <v>681</v>
      </c>
      <c r="K28" s="3">
        <v>439</v>
      </c>
      <c r="L28" s="3">
        <v>303</v>
      </c>
      <c r="M28" s="3">
        <v>383</v>
      </c>
      <c r="N28" s="4">
        <v>2.9999999999999999E-21</v>
      </c>
    </row>
    <row r="29" spans="1:14" x14ac:dyDescent="0.25">
      <c r="A29" t="s">
        <v>40</v>
      </c>
      <c r="B29">
        <v>4</v>
      </c>
      <c r="C29">
        <v>1</v>
      </c>
      <c r="D29" s="2">
        <f t="shared" si="0"/>
        <v>2</v>
      </c>
      <c r="E29" s="6" t="s">
        <v>615</v>
      </c>
      <c r="F29" s="3">
        <v>34.11</v>
      </c>
      <c r="G29" s="3">
        <v>129</v>
      </c>
      <c r="H29" s="3">
        <v>73</v>
      </c>
      <c r="I29" s="3">
        <v>5</v>
      </c>
      <c r="J29" s="3">
        <v>944</v>
      </c>
      <c r="K29" s="3">
        <v>573</v>
      </c>
      <c r="L29" s="3">
        <v>119</v>
      </c>
      <c r="M29" s="3">
        <v>240</v>
      </c>
      <c r="N29" s="4">
        <v>4.0000000000000003E-17</v>
      </c>
    </row>
    <row r="30" spans="1:14" x14ac:dyDescent="0.25">
      <c r="A30" t="s">
        <v>41</v>
      </c>
      <c r="B30">
        <v>4</v>
      </c>
      <c r="C30">
        <v>2</v>
      </c>
      <c r="D30" s="2">
        <f t="shared" si="0"/>
        <v>1</v>
      </c>
      <c r="E30" s="6" t="s">
        <v>660</v>
      </c>
      <c r="F30" s="3">
        <v>79.41</v>
      </c>
      <c r="G30" s="3">
        <v>102</v>
      </c>
      <c r="H30" s="3">
        <v>17</v>
      </c>
      <c r="I30" s="3">
        <v>2</v>
      </c>
      <c r="J30" s="3">
        <v>1301</v>
      </c>
      <c r="K30" s="3">
        <v>999</v>
      </c>
      <c r="L30" s="3">
        <v>221</v>
      </c>
      <c r="M30" s="3">
        <v>319</v>
      </c>
      <c r="N30" s="4">
        <v>1.9999999999999999E-29</v>
      </c>
    </row>
    <row r="31" spans="1:14" x14ac:dyDescent="0.25">
      <c r="A31" t="s">
        <v>42</v>
      </c>
      <c r="B31">
        <v>8</v>
      </c>
      <c r="C31">
        <v>3</v>
      </c>
      <c r="D31" s="2">
        <f t="shared" si="0"/>
        <v>1.4150374992788437</v>
      </c>
      <c r="E31" s="6" t="s">
        <v>627</v>
      </c>
      <c r="F31" s="3">
        <v>99.35</v>
      </c>
      <c r="G31" s="3">
        <v>154</v>
      </c>
      <c r="H31" s="3">
        <v>1</v>
      </c>
      <c r="I31" s="3">
        <v>0</v>
      </c>
      <c r="J31" s="3">
        <v>155</v>
      </c>
      <c r="K31" s="3">
        <v>616</v>
      </c>
      <c r="L31" s="3">
        <v>1</v>
      </c>
      <c r="M31" s="3">
        <v>154</v>
      </c>
      <c r="N31" s="4">
        <v>1.9999999999999998E-65</v>
      </c>
    </row>
    <row r="32" spans="1:14" x14ac:dyDescent="0.25">
      <c r="A32" t="s">
        <v>43</v>
      </c>
      <c r="B32">
        <v>10</v>
      </c>
      <c r="C32">
        <v>5</v>
      </c>
      <c r="D32" s="2">
        <f t="shared" si="0"/>
        <v>1</v>
      </c>
      <c r="E32" s="6" t="s">
        <v>622</v>
      </c>
      <c r="F32" s="3">
        <v>30.77</v>
      </c>
      <c r="G32" s="3">
        <v>169</v>
      </c>
      <c r="H32" s="3">
        <v>90</v>
      </c>
      <c r="I32" s="3">
        <v>6</v>
      </c>
      <c r="J32" s="3">
        <v>54</v>
      </c>
      <c r="K32" s="3">
        <v>521</v>
      </c>
      <c r="L32" s="3">
        <v>10</v>
      </c>
      <c r="M32" s="3">
        <v>164</v>
      </c>
      <c r="N32" s="4">
        <v>2E-12</v>
      </c>
    </row>
    <row r="33" spans="1:14" x14ac:dyDescent="0.25">
      <c r="A33" t="s">
        <v>44</v>
      </c>
      <c r="B33">
        <v>9</v>
      </c>
      <c r="C33">
        <v>1</v>
      </c>
      <c r="D33" s="2">
        <f t="shared" si="0"/>
        <v>3.1699250014423126</v>
      </c>
      <c r="E33" s="6" t="s">
        <v>654</v>
      </c>
      <c r="F33" s="3">
        <v>32.28</v>
      </c>
      <c r="G33" s="3">
        <v>285</v>
      </c>
      <c r="H33" s="3">
        <v>151</v>
      </c>
      <c r="I33" s="3">
        <v>9</v>
      </c>
      <c r="J33" s="3">
        <v>1176</v>
      </c>
      <c r="K33" s="3">
        <v>433</v>
      </c>
      <c r="L33" s="3">
        <v>496</v>
      </c>
      <c r="M33" s="3">
        <v>775</v>
      </c>
      <c r="N33" s="4">
        <v>4.9999999999999997E-30</v>
      </c>
    </row>
    <row r="34" spans="1:14" x14ac:dyDescent="0.25">
      <c r="A34" t="s">
        <v>45</v>
      </c>
      <c r="B34">
        <v>10</v>
      </c>
      <c r="C34">
        <v>4</v>
      </c>
      <c r="D34" s="2">
        <f t="shared" si="0"/>
        <v>1.3219280948873624</v>
      </c>
      <c r="E34" s="6" t="s">
        <v>620</v>
      </c>
      <c r="F34" s="3">
        <v>30.61</v>
      </c>
      <c r="G34" s="3">
        <v>196</v>
      </c>
      <c r="H34" s="3">
        <v>126</v>
      </c>
      <c r="I34" s="3">
        <v>4</v>
      </c>
      <c r="J34" s="3">
        <v>1150</v>
      </c>
      <c r="K34" s="3">
        <v>587</v>
      </c>
      <c r="L34" s="3">
        <v>3</v>
      </c>
      <c r="M34" s="3">
        <v>196</v>
      </c>
      <c r="N34" s="4">
        <v>3E-23</v>
      </c>
    </row>
    <row r="35" spans="1:14" x14ac:dyDescent="0.25">
      <c r="A35" t="s">
        <v>46</v>
      </c>
      <c r="B35">
        <v>12</v>
      </c>
      <c r="C35">
        <v>3</v>
      </c>
      <c r="D35" s="2">
        <f t="shared" si="0"/>
        <v>2</v>
      </c>
      <c r="E35" s="6" t="s">
        <v>622</v>
      </c>
      <c r="F35" s="3">
        <v>31.13</v>
      </c>
      <c r="G35" s="3">
        <v>212</v>
      </c>
      <c r="H35" s="3">
        <v>123</v>
      </c>
      <c r="I35" s="3">
        <v>5</v>
      </c>
      <c r="J35" s="3">
        <v>1124</v>
      </c>
      <c r="K35" s="3">
        <v>552</v>
      </c>
      <c r="L35" s="3">
        <v>11</v>
      </c>
      <c r="M35" s="3">
        <v>220</v>
      </c>
      <c r="N35" s="4">
        <v>8.0000000000000003E-25</v>
      </c>
    </row>
    <row r="36" spans="1:14" x14ac:dyDescent="0.25">
      <c r="A36" t="s">
        <v>47</v>
      </c>
      <c r="B36">
        <v>4</v>
      </c>
      <c r="C36">
        <v>1</v>
      </c>
      <c r="D36" s="2">
        <f t="shared" si="0"/>
        <v>2</v>
      </c>
      <c r="E36" s="6" t="s">
        <v>622</v>
      </c>
      <c r="F36" s="3">
        <v>35.36</v>
      </c>
      <c r="G36" s="3">
        <v>181</v>
      </c>
      <c r="H36" s="3">
        <v>106</v>
      </c>
      <c r="I36" s="3">
        <v>2</v>
      </c>
      <c r="J36" s="3">
        <v>72</v>
      </c>
      <c r="K36" s="3">
        <v>581</v>
      </c>
      <c r="L36" s="3">
        <v>6</v>
      </c>
      <c r="M36" s="3">
        <v>186</v>
      </c>
      <c r="N36" s="4">
        <v>6.9999999999999997E-31</v>
      </c>
    </row>
    <row r="37" spans="1:14" x14ac:dyDescent="0.25">
      <c r="A37" t="s">
        <v>48</v>
      </c>
      <c r="B37">
        <v>7</v>
      </c>
      <c r="C37">
        <v>3</v>
      </c>
      <c r="D37" s="2">
        <f t="shared" si="0"/>
        <v>1.2223924213364481</v>
      </c>
      <c r="E37" s="6" t="s">
        <v>634</v>
      </c>
      <c r="F37" s="3">
        <v>30.3</v>
      </c>
      <c r="G37" s="3">
        <v>99</v>
      </c>
      <c r="H37" s="3">
        <v>63</v>
      </c>
      <c r="I37" s="3">
        <v>2</v>
      </c>
      <c r="J37" s="3">
        <v>278</v>
      </c>
      <c r="K37" s="3">
        <v>574</v>
      </c>
      <c r="L37" s="3">
        <v>177</v>
      </c>
      <c r="M37" s="3">
        <v>269</v>
      </c>
      <c r="N37" s="4">
        <v>3E-11</v>
      </c>
    </row>
    <row r="38" spans="1:14" x14ac:dyDescent="0.25">
      <c r="A38" t="s">
        <v>49</v>
      </c>
      <c r="B38">
        <v>11</v>
      </c>
      <c r="C38">
        <v>5</v>
      </c>
      <c r="D38" s="2">
        <f t="shared" si="0"/>
        <v>1.1375035237499351</v>
      </c>
      <c r="E38" s="6" t="s">
        <v>681</v>
      </c>
      <c r="F38" s="3">
        <v>95.8</v>
      </c>
      <c r="G38" s="3">
        <v>119</v>
      </c>
      <c r="H38" s="3">
        <v>5</v>
      </c>
      <c r="I38" s="3">
        <v>0</v>
      </c>
      <c r="J38" s="3">
        <v>1134</v>
      </c>
      <c r="K38" s="3">
        <v>778</v>
      </c>
      <c r="L38" s="3">
        <v>1</v>
      </c>
      <c r="M38" s="3">
        <v>119</v>
      </c>
      <c r="N38" s="4">
        <v>2E-116</v>
      </c>
    </row>
    <row r="39" spans="1:14" x14ac:dyDescent="0.25">
      <c r="A39" t="s">
        <v>50</v>
      </c>
      <c r="B39">
        <v>6</v>
      </c>
      <c r="C39">
        <v>1</v>
      </c>
      <c r="D39" s="2">
        <f t="shared" si="0"/>
        <v>2.5849625007211561</v>
      </c>
      <c r="E39" s="6" t="s">
        <v>612</v>
      </c>
      <c r="F39" s="3">
        <v>38.1</v>
      </c>
      <c r="G39" s="3">
        <v>63</v>
      </c>
      <c r="H39" s="3">
        <v>39</v>
      </c>
      <c r="I39" s="3">
        <v>0</v>
      </c>
      <c r="J39" s="3">
        <v>738</v>
      </c>
      <c r="K39" s="3">
        <v>926</v>
      </c>
      <c r="L39" s="3">
        <v>192</v>
      </c>
      <c r="M39" s="3">
        <v>254</v>
      </c>
      <c r="N39" s="4">
        <v>5E-15</v>
      </c>
    </row>
    <row r="40" spans="1:14" x14ac:dyDescent="0.25">
      <c r="A40" t="s">
        <v>51</v>
      </c>
      <c r="B40">
        <v>6</v>
      </c>
      <c r="C40">
        <v>2</v>
      </c>
      <c r="D40" s="2">
        <f t="shared" si="0"/>
        <v>1.5849625007211563</v>
      </c>
      <c r="E40" s="6" t="s">
        <v>684</v>
      </c>
      <c r="F40" s="3">
        <v>36.94</v>
      </c>
      <c r="G40" s="3">
        <v>111</v>
      </c>
      <c r="H40" s="3">
        <v>56</v>
      </c>
      <c r="I40" s="3">
        <v>2</v>
      </c>
      <c r="J40" s="3">
        <v>649</v>
      </c>
      <c r="K40" s="3">
        <v>359</v>
      </c>
      <c r="L40" s="3">
        <v>209</v>
      </c>
      <c r="M40" s="3">
        <v>319</v>
      </c>
      <c r="N40" s="4">
        <v>7.0000000000000001E-12</v>
      </c>
    </row>
    <row r="41" spans="1:14" x14ac:dyDescent="0.25">
      <c r="A41" t="s">
        <v>52</v>
      </c>
      <c r="B41">
        <v>2</v>
      </c>
      <c r="C41">
        <v>1</v>
      </c>
      <c r="D41" s="2">
        <f t="shared" si="0"/>
        <v>1</v>
      </c>
      <c r="E41" s="6" t="s">
        <v>650</v>
      </c>
      <c r="F41" s="3">
        <v>91.94</v>
      </c>
      <c r="G41" s="3">
        <v>273</v>
      </c>
      <c r="H41" s="3">
        <v>18</v>
      </c>
      <c r="I41" s="3">
        <v>1</v>
      </c>
      <c r="J41" s="3">
        <v>821</v>
      </c>
      <c r="K41" s="3">
        <v>3</v>
      </c>
      <c r="L41" s="3">
        <v>1</v>
      </c>
      <c r="M41" s="3">
        <v>269</v>
      </c>
      <c r="N41" s="4">
        <v>2.0000000000000001E-110</v>
      </c>
    </row>
    <row r="42" spans="1:14" x14ac:dyDescent="0.25">
      <c r="A42" t="s">
        <v>53</v>
      </c>
      <c r="B42">
        <v>7</v>
      </c>
      <c r="C42">
        <v>3</v>
      </c>
      <c r="D42" s="2">
        <f t="shared" si="0"/>
        <v>1.2223924213364481</v>
      </c>
      <c r="E42" s="6" t="s">
        <v>623</v>
      </c>
      <c r="F42" s="3">
        <v>42.98</v>
      </c>
      <c r="G42" s="3">
        <v>228</v>
      </c>
      <c r="H42" s="3">
        <v>85</v>
      </c>
      <c r="I42" s="3">
        <v>10</v>
      </c>
      <c r="J42" s="3">
        <v>269</v>
      </c>
      <c r="K42" s="3">
        <v>928</v>
      </c>
      <c r="L42" s="3">
        <v>20</v>
      </c>
      <c r="M42" s="3">
        <v>210</v>
      </c>
      <c r="N42" s="4">
        <v>3.0000000000000001E-26</v>
      </c>
    </row>
    <row r="43" spans="1:14" x14ac:dyDescent="0.25">
      <c r="A43" t="s">
        <v>54</v>
      </c>
      <c r="B43">
        <v>3</v>
      </c>
      <c r="C43">
        <v>1</v>
      </c>
      <c r="D43" s="2">
        <f t="shared" si="0"/>
        <v>1.5849625007211563</v>
      </c>
      <c r="E43" s="6" t="s">
        <v>616</v>
      </c>
      <c r="F43" s="3">
        <v>35.51</v>
      </c>
      <c r="G43" s="3">
        <v>138</v>
      </c>
      <c r="H43" s="3">
        <v>55</v>
      </c>
      <c r="I43" s="3">
        <v>5</v>
      </c>
      <c r="J43" s="3">
        <v>1</v>
      </c>
      <c r="K43" s="3">
        <v>351</v>
      </c>
      <c r="L43" s="3">
        <v>886</v>
      </c>
      <c r="M43" s="3">
        <v>1010</v>
      </c>
      <c r="N43" s="4">
        <v>7.0000000000000005E-13</v>
      </c>
    </row>
    <row r="44" spans="1:14" x14ac:dyDescent="0.25">
      <c r="A44" t="s">
        <v>55</v>
      </c>
      <c r="B44">
        <v>4</v>
      </c>
      <c r="C44">
        <v>2</v>
      </c>
      <c r="D44" s="2">
        <f t="shared" si="0"/>
        <v>1</v>
      </c>
      <c r="E44" s="6" t="s">
        <v>622</v>
      </c>
      <c r="F44" s="3">
        <v>33.130000000000003</v>
      </c>
      <c r="G44" s="3">
        <v>163</v>
      </c>
      <c r="H44" s="3">
        <v>96</v>
      </c>
      <c r="I44" s="3">
        <v>3</v>
      </c>
      <c r="J44" s="3">
        <v>281</v>
      </c>
      <c r="K44" s="3">
        <v>733</v>
      </c>
      <c r="L44" s="3">
        <v>10</v>
      </c>
      <c r="M44" s="3">
        <v>171</v>
      </c>
      <c r="N44" s="4">
        <v>8.9999999999999998E-26</v>
      </c>
    </row>
    <row r="45" spans="1:14" x14ac:dyDescent="0.25">
      <c r="A45" t="s">
        <v>56</v>
      </c>
      <c r="B45">
        <v>5</v>
      </c>
      <c r="C45">
        <v>1</v>
      </c>
      <c r="D45" s="2">
        <f t="shared" si="0"/>
        <v>2.3219280948873622</v>
      </c>
      <c r="E45" s="6" t="s">
        <v>678</v>
      </c>
      <c r="F45" s="3">
        <v>73.040000000000006</v>
      </c>
      <c r="G45" s="3">
        <v>204</v>
      </c>
      <c r="H45" s="3">
        <v>49</v>
      </c>
      <c r="I45" s="3">
        <v>3</v>
      </c>
      <c r="J45" s="3">
        <v>905</v>
      </c>
      <c r="K45" s="3">
        <v>303</v>
      </c>
      <c r="L45" s="3">
        <v>435</v>
      </c>
      <c r="M45" s="3">
        <v>635</v>
      </c>
      <c r="N45" s="4">
        <v>4.0000000000000003E-68</v>
      </c>
    </row>
    <row r="46" spans="1:14" x14ac:dyDescent="0.25">
      <c r="A46" t="s">
        <v>57</v>
      </c>
      <c r="B46">
        <v>4</v>
      </c>
      <c r="C46">
        <v>1</v>
      </c>
      <c r="D46" s="2">
        <f t="shared" si="0"/>
        <v>2</v>
      </c>
      <c r="E46" s="6" t="s">
        <v>635</v>
      </c>
      <c r="F46" s="3">
        <v>32.29</v>
      </c>
      <c r="G46" s="3">
        <v>192</v>
      </c>
      <c r="H46" s="3">
        <v>83</v>
      </c>
      <c r="I46" s="3">
        <v>6</v>
      </c>
      <c r="J46" s="3">
        <v>73</v>
      </c>
      <c r="K46" s="3">
        <v>609</v>
      </c>
      <c r="L46" s="3">
        <v>289</v>
      </c>
      <c r="M46" s="3">
        <v>446</v>
      </c>
      <c r="N46" s="4">
        <v>8.0000000000000006E-17</v>
      </c>
    </row>
    <row r="47" spans="1:14" x14ac:dyDescent="0.25">
      <c r="A47" t="s">
        <v>58</v>
      </c>
      <c r="B47">
        <v>5</v>
      </c>
      <c r="C47">
        <v>2</v>
      </c>
      <c r="D47" s="2">
        <f t="shared" si="0"/>
        <v>1.3219280948873624</v>
      </c>
      <c r="E47" s="6" t="s">
        <v>622</v>
      </c>
      <c r="F47" s="3">
        <v>36.67</v>
      </c>
      <c r="G47" s="3">
        <v>180</v>
      </c>
      <c r="H47" s="3">
        <v>102</v>
      </c>
      <c r="I47" s="3">
        <v>3</v>
      </c>
      <c r="J47" s="3">
        <v>746</v>
      </c>
      <c r="K47" s="3">
        <v>240</v>
      </c>
      <c r="L47" s="3">
        <v>7</v>
      </c>
      <c r="M47" s="3">
        <v>185</v>
      </c>
      <c r="N47" s="4">
        <v>2.0000000000000002E-31</v>
      </c>
    </row>
    <row r="48" spans="1:14" x14ac:dyDescent="0.25">
      <c r="A48" t="s">
        <v>59</v>
      </c>
      <c r="B48">
        <v>4</v>
      </c>
      <c r="C48">
        <v>2</v>
      </c>
      <c r="D48" s="2">
        <f t="shared" si="0"/>
        <v>1</v>
      </c>
      <c r="E48" s="6" t="s">
        <v>649</v>
      </c>
      <c r="F48" s="3">
        <v>97.06</v>
      </c>
      <c r="G48" s="3">
        <v>272</v>
      </c>
      <c r="H48" s="3">
        <v>8</v>
      </c>
      <c r="I48" s="3">
        <v>0</v>
      </c>
      <c r="J48" s="3">
        <v>1009</v>
      </c>
      <c r="K48" s="3">
        <v>194</v>
      </c>
      <c r="L48" s="3">
        <v>89</v>
      </c>
      <c r="M48" s="3">
        <v>360</v>
      </c>
      <c r="N48" s="4">
        <v>1.0000000000000001E-152</v>
      </c>
    </row>
    <row r="49" spans="1:14" x14ac:dyDescent="0.25">
      <c r="A49" t="s">
        <v>60</v>
      </c>
      <c r="B49">
        <v>11</v>
      </c>
      <c r="C49">
        <v>4</v>
      </c>
      <c r="D49" s="2">
        <f t="shared" si="0"/>
        <v>1.4594316186372973</v>
      </c>
      <c r="E49" s="6" t="s">
        <v>620</v>
      </c>
      <c r="F49" s="3">
        <v>38.299999999999997</v>
      </c>
      <c r="G49" s="3">
        <v>141</v>
      </c>
      <c r="H49" s="3">
        <v>84</v>
      </c>
      <c r="I49" s="3">
        <v>3</v>
      </c>
      <c r="J49" s="3">
        <v>145</v>
      </c>
      <c r="K49" s="3">
        <v>561</v>
      </c>
      <c r="L49" s="3">
        <v>3</v>
      </c>
      <c r="M49" s="3">
        <v>142</v>
      </c>
      <c r="N49" s="4">
        <v>3.9999999999999998E-20</v>
      </c>
    </row>
    <row r="50" spans="1:14" x14ac:dyDescent="0.25">
      <c r="A50" t="s">
        <v>61</v>
      </c>
      <c r="B50">
        <v>2</v>
      </c>
      <c r="C50">
        <v>1</v>
      </c>
      <c r="D50" s="2">
        <f t="shared" si="0"/>
        <v>1</v>
      </c>
      <c r="E50" s="6" t="s">
        <v>622</v>
      </c>
      <c r="F50" s="3">
        <v>33.78</v>
      </c>
      <c r="G50" s="3">
        <v>222</v>
      </c>
      <c r="H50" s="3">
        <v>130</v>
      </c>
      <c r="I50" s="3">
        <v>6</v>
      </c>
      <c r="J50" s="3">
        <v>675</v>
      </c>
      <c r="K50" s="3">
        <v>49</v>
      </c>
      <c r="L50" s="3">
        <v>5</v>
      </c>
      <c r="M50" s="3">
        <v>222</v>
      </c>
      <c r="N50" s="4">
        <v>1.0000000000000001E-33</v>
      </c>
    </row>
    <row r="51" spans="1:14" x14ac:dyDescent="0.25">
      <c r="A51" t="s">
        <v>62</v>
      </c>
      <c r="B51">
        <v>2</v>
      </c>
      <c r="C51">
        <v>1</v>
      </c>
      <c r="D51" s="2">
        <f t="shared" si="0"/>
        <v>1</v>
      </c>
      <c r="E51" s="6" t="s">
        <v>622</v>
      </c>
      <c r="F51" s="3">
        <v>34.44</v>
      </c>
      <c r="G51" s="3">
        <v>151</v>
      </c>
      <c r="H51" s="3">
        <v>87</v>
      </c>
      <c r="I51" s="3">
        <v>2</v>
      </c>
      <c r="J51" s="3">
        <v>190</v>
      </c>
      <c r="K51" s="3">
        <v>606</v>
      </c>
      <c r="L51" s="3">
        <v>5</v>
      </c>
      <c r="M51" s="3">
        <v>155</v>
      </c>
      <c r="N51" s="4">
        <v>8.9999999999999996E-28</v>
      </c>
    </row>
    <row r="52" spans="1:14" x14ac:dyDescent="0.25">
      <c r="A52" t="s">
        <v>63</v>
      </c>
      <c r="B52">
        <v>2</v>
      </c>
      <c r="C52">
        <v>1</v>
      </c>
      <c r="D52" s="2">
        <f t="shared" si="0"/>
        <v>1</v>
      </c>
      <c r="E52" s="6" t="s">
        <v>679</v>
      </c>
      <c r="F52" s="3">
        <v>49.39</v>
      </c>
      <c r="G52" s="3">
        <v>245</v>
      </c>
      <c r="H52" s="3">
        <v>119</v>
      </c>
      <c r="I52" s="3">
        <v>4</v>
      </c>
      <c r="J52" s="3">
        <v>222</v>
      </c>
      <c r="K52" s="3">
        <v>947</v>
      </c>
      <c r="L52" s="3">
        <v>21</v>
      </c>
      <c r="M52" s="3">
        <v>263</v>
      </c>
      <c r="N52" s="4">
        <v>1E-61</v>
      </c>
    </row>
    <row r="53" spans="1:14" x14ac:dyDescent="0.25">
      <c r="A53" t="s">
        <v>64</v>
      </c>
      <c r="B53">
        <v>2</v>
      </c>
      <c r="C53">
        <v>1</v>
      </c>
      <c r="D53" s="2">
        <f t="shared" si="0"/>
        <v>1</v>
      </c>
      <c r="E53" s="6" t="s">
        <v>688</v>
      </c>
      <c r="F53" s="3">
        <v>96.8</v>
      </c>
      <c r="G53" s="3">
        <v>281</v>
      </c>
      <c r="H53" s="3">
        <v>9</v>
      </c>
      <c r="I53" s="3">
        <v>0</v>
      </c>
      <c r="J53" s="3">
        <v>2</v>
      </c>
      <c r="K53" s="3">
        <v>844</v>
      </c>
      <c r="L53" s="3">
        <v>5</v>
      </c>
      <c r="M53" s="3">
        <v>285</v>
      </c>
      <c r="N53" s="3">
        <v>0</v>
      </c>
    </row>
    <row r="54" spans="1:14" x14ac:dyDescent="0.25">
      <c r="A54" t="s">
        <v>65</v>
      </c>
      <c r="B54">
        <v>3</v>
      </c>
      <c r="C54">
        <v>1</v>
      </c>
      <c r="D54" s="2">
        <f t="shared" si="0"/>
        <v>1.5849625007211563</v>
      </c>
      <c r="E54" s="6" t="s">
        <v>611</v>
      </c>
      <c r="F54" s="3">
        <v>37.11</v>
      </c>
      <c r="G54" s="3">
        <v>97</v>
      </c>
      <c r="H54" s="3">
        <v>51</v>
      </c>
      <c r="I54" s="3">
        <v>3</v>
      </c>
      <c r="J54" s="3">
        <v>3</v>
      </c>
      <c r="K54" s="3">
        <v>284</v>
      </c>
      <c r="L54" s="3">
        <v>276</v>
      </c>
      <c r="M54" s="3">
        <v>365</v>
      </c>
      <c r="N54" s="4">
        <v>4.9999999999999997E-12</v>
      </c>
    </row>
    <row r="55" spans="1:14" x14ac:dyDescent="0.25">
      <c r="A55" t="s">
        <v>66</v>
      </c>
      <c r="B55">
        <v>2</v>
      </c>
      <c r="C55">
        <v>1</v>
      </c>
      <c r="D55" s="2">
        <f t="shared" si="0"/>
        <v>1</v>
      </c>
      <c r="E55" s="6" t="s">
        <v>635</v>
      </c>
      <c r="F55" s="3">
        <v>45.28</v>
      </c>
      <c r="G55" s="3">
        <v>53</v>
      </c>
      <c r="H55" s="3">
        <v>29</v>
      </c>
      <c r="I55" s="3">
        <v>0</v>
      </c>
      <c r="J55" s="3">
        <v>476</v>
      </c>
      <c r="K55" s="3">
        <v>634</v>
      </c>
      <c r="L55" s="3">
        <v>351</v>
      </c>
      <c r="M55" s="3">
        <v>403</v>
      </c>
      <c r="N55" s="4">
        <v>1.0000000000000001E-18</v>
      </c>
    </row>
    <row r="56" spans="1:14" x14ac:dyDescent="0.25">
      <c r="A56" t="s">
        <v>67</v>
      </c>
      <c r="B56">
        <v>2</v>
      </c>
      <c r="C56">
        <v>1</v>
      </c>
      <c r="D56" s="2">
        <f t="shared" si="0"/>
        <v>1</v>
      </c>
      <c r="E56" s="6" t="s">
        <v>610</v>
      </c>
      <c r="F56" s="3">
        <v>46.91</v>
      </c>
      <c r="G56" s="3">
        <v>81</v>
      </c>
      <c r="H56" s="3">
        <v>43</v>
      </c>
      <c r="I56" s="3">
        <v>0</v>
      </c>
      <c r="J56" s="3">
        <v>626</v>
      </c>
      <c r="K56" s="3">
        <v>868</v>
      </c>
      <c r="L56" s="3">
        <v>303</v>
      </c>
      <c r="M56" s="3">
        <v>383</v>
      </c>
      <c r="N56" s="4">
        <v>9.9999999999999991E-22</v>
      </c>
    </row>
    <row r="57" spans="1:14" x14ac:dyDescent="0.25">
      <c r="A57" t="s">
        <v>68</v>
      </c>
      <c r="B57">
        <v>5</v>
      </c>
      <c r="C57">
        <v>2</v>
      </c>
      <c r="D57" s="2">
        <f t="shared" si="0"/>
        <v>1.3219280948873624</v>
      </c>
      <c r="E57" s="6" t="s">
        <v>618</v>
      </c>
      <c r="F57" s="3">
        <v>97.56</v>
      </c>
      <c r="G57" s="3">
        <v>82</v>
      </c>
      <c r="H57" s="3">
        <v>2</v>
      </c>
      <c r="I57" s="3">
        <v>0</v>
      </c>
      <c r="J57" s="3">
        <v>269</v>
      </c>
      <c r="K57" s="3">
        <v>24</v>
      </c>
      <c r="L57" s="3">
        <v>68</v>
      </c>
      <c r="M57" s="3">
        <v>149</v>
      </c>
      <c r="N57" s="4">
        <v>3E-52</v>
      </c>
    </row>
    <row r="58" spans="1:14" x14ac:dyDescent="0.25">
      <c r="A58" t="s">
        <v>69</v>
      </c>
      <c r="B58">
        <v>2</v>
      </c>
      <c r="C58">
        <v>1</v>
      </c>
      <c r="D58" s="2">
        <f t="shared" si="0"/>
        <v>1</v>
      </c>
      <c r="E58" s="6" t="s">
        <v>650</v>
      </c>
      <c r="F58" s="3">
        <v>52.63</v>
      </c>
      <c r="G58" s="3">
        <v>57</v>
      </c>
      <c r="H58" s="3">
        <v>27</v>
      </c>
      <c r="I58" s="3">
        <v>0</v>
      </c>
      <c r="J58" s="3">
        <v>373</v>
      </c>
      <c r="K58" s="3">
        <v>203</v>
      </c>
      <c r="L58" s="3">
        <v>185</v>
      </c>
      <c r="M58" s="3">
        <v>241</v>
      </c>
      <c r="N58" s="4">
        <v>9E-13</v>
      </c>
    </row>
    <row r="59" spans="1:14" x14ac:dyDescent="0.25">
      <c r="A59" t="s">
        <v>70</v>
      </c>
      <c r="B59">
        <v>4</v>
      </c>
      <c r="C59">
        <v>1</v>
      </c>
      <c r="D59" s="2">
        <f t="shared" si="0"/>
        <v>2</v>
      </c>
      <c r="E59" s="6" t="s">
        <v>657</v>
      </c>
      <c r="F59" s="3">
        <v>46.36</v>
      </c>
      <c r="G59" s="3">
        <v>261</v>
      </c>
      <c r="H59" s="3">
        <v>130</v>
      </c>
      <c r="I59" s="3">
        <v>3</v>
      </c>
      <c r="J59" s="3">
        <v>6</v>
      </c>
      <c r="K59" s="3">
        <v>785</v>
      </c>
      <c r="L59" s="3">
        <v>40</v>
      </c>
      <c r="M59" s="3">
        <v>291</v>
      </c>
      <c r="N59" s="4">
        <v>3.9999999999999999E-66</v>
      </c>
    </row>
    <row r="60" spans="1:14" x14ac:dyDescent="0.25">
      <c r="A60" t="s">
        <v>71</v>
      </c>
      <c r="B60">
        <v>2</v>
      </c>
      <c r="C60">
        <v>1</v>
      </c>
      <c r="D60" s="2">
        <f t="shared" si="0"/>
        <v>1</v>
      </c>
      <c r="E60" s="6" t="s">
        <v>661</v>
      </c>
      <c r="F60" s="3">
        <v>77.239999999999995</v>
      </c>
      <c r="G60" s="3">
        <v>145</v>
      </c>
      <c r="H60" s="3">
        <v>17</v>
      </c>
      <c r="I60" s="3">
        <v>1</v>
      </c>
      <c r="J60" s="3">
        <v>398</v>
      </c>
      <c r="K60" s="3">
        <v>784</v>
      </c>
      <c r="L60" s="3">
        <v>65</v>
      </c>
      <c r="M60" s="3">
        <v>209</v>
      </c>
      <c r="N60" s="4">
        <v>4.9999999999999999E-61</v>
      </c>
    </row>
    <row r="61" spans="1:14" x14ac:dyDescent="0.25">
      <c r="A61" t="s">
        <v>72</v>
      </c>
      <c r="B61">
        <v>3</v>
      </c>
      <c r="C61">
        <v>1</v>
      </c>
      <c r="D61" s="2">
        <f t="shared" si="0"/>
        <v>1.5849625007211563</v>
      </c>
      <c r="E61" s="6" t="s">
        <v>670</v>
      </c>
      <c r="F61" s="3">
        <v>51.27</v>
      </c>
      <c r="G61" s="3">
        <v>236</v>
      </c>
      <c r="H61" s="3">
        <v>60</v>
      </c>
      <c r="I61" s="3">
        <v>7</v>
      </c>
      <c r="J61" s="3">
        <v>228</v>
      </c>
      <c r="K61" s="3">
        <v>806</v>
      </c>
      <c r="L61" s="3">
        <v>83</v>
      </c>
      <c r="M61" s="3">
        <v>306</v>
      </c>
      <c r="N61" s="4">
        <v>3E-49</v>
      </c>
    </row>
    <row r="62" spans="1:14" x14ac:dyDescent="0.25">
      <c r="A62" t="s">
        <v>73</v>
      </c>
      <c r="B62">
        <v>5</v>
      </c>
      <c r="C62">
        <v>2</v>
      </c>
      <c r="D62" s="2">
        <f t="shared" si="0"/>
        <v>1.3219280948873624</v>
      </c>
      <c r="E62" s="6" t="s">
        <v>663</v>
      </c>
      <c r="F62" s="3">
        <v>56.1</v>
      </c>
      <c r="G62" s="3">
        <v>123</v>
      </c>
      <c r="H62" s="3">
        <v>42</v>
      </c>
      <c r="I62" s="3">
        <v>2</v>
      </c>
      <c r="J62" s="3">
        <v>349</v>
      </c>
      <c r="K62" s="3">
        <v>2</v>
      </c>
      <c r="L62" s="3">
        <v>1</v>
      </c>
      <c r="M62" s="3">
        <v>118</v>
      </c>
      <c r="N62" s="4">
        <v>3.0000000000000002E-36</v>
      </c>
    </row>
    <row r="63" spans="1:14" x14ac:dyDescent="0.25">
      <c r="A63" t="s">
        <v>74</v>
      </c>
      <c r="B63">
        <v>2</v>
      </c>
      <c r="C63">
        <v>1</v>
      </c>
      <c r="D63" s="2">
        <f t="shared" si="0"/>
        <v>1</v>
      </c>
      <c r="E63" s="6" t="s">
        <v>637</v>
      </c>
      <c r="F63" s="3">
        <v>98</v>
      </c>
      <c r="G63" s="3">
        <v>250</v>
      </c>
      <c r="H63" s="3">
        <v>5</v>
      </c>
      <c r="I63" s="3">
        <v>0</v>
      </c>
      <c r="J63" s="3">
        <v>750</v>
      </c>
      <c r="K63" s="3">
        <v>1</v>
      </c>
      <c r="L63" s="3">
        <v>4028</v>
      </c>
      <c r="M63" s="3">
        <v>4277</v>
      </c>
      <c r="N63" s="4">
        <v>8.9999999999999996E-144</v>
      </c>
    </row>
    <row r="64" spans="1:14" x14ac:dyDescent="0.25">
      <c r="A64" t="s">
        <v>75</v>
      </c>
      <c r="B64">
        <v>4</v>
      </c>
      <c r="C64">
        <v>1</v>
      </c>
      <c r="D64" s="2">
        <f t="shared" si="0"/>
        <v>2</v>
      </c>
      <c r="E64" s="6" t="s">
        <v>632</v>
      </c>
      <c r="F64" s="3">
        <v>40.96</v>
      </c>
      <c r="G64" s="3">
        <v>83</v>
      </c>
      <c r="H64" s="3">
        <v>44</v>
      </c>
      <c r="I64" s="3">
        <v>1</v>
      </c>
      <c r="J64" s="3">
        <v>451</v>
      </c>
      <c r="K64" s="3">
        <v>218</v>
      </c>
      <c r="L64" s="3">
        <v>91</v>
      </c>
      <c r="M64" s="3">
        <v>173</v>
      </c>
      <c r="N64" s="4">
        <v>3.9999999999999999E-16</v>
      </c>
    </row>
    <row r="65" spans="1:14" x14ac:dyDescent="0.25">
      <c r="A65" t="s">
        <v>76</v>
      </c>
      <c r="B65">
        <v>8</v>
      </c>
      <c r="C65">
        <v>1</v>
      </c>
      <c r="D65" s="2">
        <f t="shared" si="0"/>
        <v>3</v>
      </c>
      <c r="E65" s="6" t="s">
        <v>622</v>
      </c>
      <c r="F65" s="3">
        <v>33.83</v>
      </c>
      <c r="G65" s="3">
        <v>133</v>
      </c>
      <c r="H65" s="3">
        <v>74</v>
      </c>
      <c r="I65" s="3">
        <v>3</v>
      </c>
      <c r="J65" s="3">
        <v>603</v>
      </c>
      <c r="K65" s="3">
        <v>244</v>
      </c>
      <c r="L65" s="3">
        <v>10</v>
      </c>
      <c r="M65" s="3">
        <v>141</v>
      </c>
      <c r="N65" s="4">
        <v>5E-15</v>
      </c>
    </row>
    <row r="66" spans="1:14" x14ac:dyDescent="0.25">
      <c r="A66" t="s">
        <v>77</v>
      </c>
      <c r="B66">
        <v>5</v>
      </c>
      <c r="C66">
        <v>1</v>
      </c>
      <c r="D66" s="2">
        <f t="shared" si="0"/>
        <v>2.3219280948873622</v>
      </c>
      <c r="E66" s="6" t="s">
        <v>609</v>
      </c>
      <c r="F66" s="3">
        <v>42.22</v>
      </c>
      <c r="G66" s="3">
        <v>135</v>
      </c>
      <c r="H66" s="3">
        <v>71</v>
      </c>
      <c r="I66" s="3">
        <v>2</v>
      </c>
      <c r="J66" s="3">
        <v>400</v>
      </c>
      <c r="K66" s="3">
        <v>2</v>
      </c>
      <c r="L66" s="3">
        <v>59</v>
      </c>
      <c r="M66" s="3">
        <v>188</v>
      </c>
      <c r="N66" s="4">
        <v>1E-27</v>
      </c>
    </row>
    <row r="67" spans="1:14" x14ac:dyDescent="0.25">
      <c r="A67" t="s">
        <v>78</v>
      </c>
      <c r="B67">
        <v>4</v>
      </c>
      <c r="C67">
        <v>2</v>
      </c>
      <c r="D67" s="2">
        <f t="shared" ref="D67:D130" si="1">LOG(B67/C67,2)</f>
        <v>1</v>
      </c>
      <c r="E67" s="6" t="s">
        <v>646</v>
      </c>
      <c r="F67" s="3">
        <v>66.819999999999993</v>
      </c>
      <c r="G67" s="3">
        <v>214</v>
      </c>
      <c r="H67" s="3">
        <v>69</v>
      </c>
      <c r="I67" s="3">
        <v>1</v>
      </c>
      <c r="J67" s="3">
        <v>2</v>
      </c>
      <c r="K67" s="3">
        <v>643</v>
      </c>
      <c r="L67" s="3">
        <v>107</v>
      </c>
      <c r="M67" s="3">
        <v>318</v>
      </c>
      <c r="N67" s="4">
        <v>4.0000000000000001E-83</v>
      </c>
    </row>
    <row r="68" spans="1:14" x14ac:dyDescent="0.25">
      <c r="A68" t="s">
        <v>79</v>
      </c>
      <c r="B68">
        <v>2</v>
      </c>
      <c r="C68">
        <v>1</v>
      </c>
      <c r="D68" s="2">
        <f t="shared" si="1"/>
        <v>1</v>
      </c>
      <c r="E68" s="6" t="s">
        <v>643</v>
      </c>
      <c r="F68" s="3">
        <v>82.14</v>
      </c>
      <c r="G68" s="3">
        <v>56</v>
      </c>
      <c r="H68" s="3">
        <v>10</v>
      </c>
      <c r="I68" s="3">
        <v>0</v>
      </c>
      <c r="J68" s="3">
        <v>2</v>
      </c>
      <c r="K68" s="3">
        <v>169</v>
      </c>
      <c r="L68" s="3">
        <v>406</v>
      </c>
      <c r="M68" s="3">
        <v>461</v>
      </c>
      <c r="N68" s="4">
        <v>2.9999999999999999E-22</v>
      </c>
    </row>
    <row r="69" spans="1:14" x14ac:dyDescent="0.25">
      <c r="A69" t="s">
        <v>80</v>
      </c>
      <c r="B69">
        <v>2</v>
      </c>
      <c r="C69">
        <v>1</v>
      </c>
      <c r="D69" s="2">
        <f t="shared" si="1"/>
        <v>1</v>
      </c>
      <c r="E69" s="6" t="s">
        <v>610</v>
      </c>
      <c r="F69" s="3">
        <v>37.33</v>
      </c>
      <c r="G69" s="3">
        <v>150</v>
      </c>
      <c r="H69" s="3">
        <v>81</v>
      </c>
      <c r="I69" s="3">
        <v>4</v>
      </c>
      <c r="J69" s="3">
        <v>138</v>
      </c>
      <c r="K69" s="3">
        <v>548</v>
      </c>
      <c r="L69" s="3">
        <v>241</v>
      </c>
      <c r="M69" s="3">
        <v>390</v>
      </c>
      <c r="N69" s="4">
        <v>1.9999999999999998E-24</v>
      </c>
    </row>
    <row r="70" spans="1:14" x14ac:dyDescent="0.25">
      <c r="A70" t="s">
        <v>81</v>
      </c>
      <c r="B70">
        <v>8</v>
      </c>
      <c r="C70">
        <v>4</v>
      </c>
      <c r="D70" s="2">
        <f t="shared" si="1"/>
        <v>1</v>
      </c>
      <c r="E70" s="6" t="s">
        <v>650</v>
      </c>
      <c r="F70" s="3">
        <v>40.86</v>
      </c>
      <c r="G70" s="3">
        <v>93</v>
      </c>
      <c r="H70" s="3">
        <v>48</v>
      </c>
      <c r="I70" s="3">
        <v>1</v>
      </c>
      <c r="J70" s="3">
        <v>229</v>
      </c>
      <c r="K70" s="3">
        <v>507</v>
      </c>
      <c r="L70" s="3">
        <v>159</v>
      </c>
      <c r="M70" s="3">
        <v>244</v>
      </c>
      <c r="N70" s="4">
        <v>2.0000000000000002E-15</v>
      </c>
    </row>
    <row r="71" spans="1:14" x14ac:dyDescent="0.25">
      <c r="A71" t="s">
        <v>82</v>
      </c>
      <c r="B71">
        <v>3</v>
      </c>
      <c r="C71">
        <v>1</v>
      </c>
      <c r="D71" s="2">
        <f t="shared" si="1"/>
        <v>1.5849625007211563</v>
      </c>
      <c r="E71" s="6" t="s">
        <v>620</v>
      </c>
      <c r="F71" s="3">
        <v>46.32</v>
      </c>
      <c r="G71" s="3">
        <v>95</v>
      </c>
      <c r="H71" s="3">
        <v>51</v>
      </c>
      <c r="I71" s="3">
        <v>0</v>
      </c>
      <c r="J71" s="3">
        <v>311</v>
      </c>
      <c r="K71" s="3">
        <v>595</v>
      </c>
      <c r="L71" s="3">
        <v>3</v>
      </c>
      <c r="M71" s="3">
        <v>97</v>
      </c>
      <c r="N71" s="4">
        <v>1.9999999999999999E-20</v>
      </c>
    </row>
    <row r="72" spans="1:14" x14ac:dyDescent="0.25">
      <c r="A72" t="s">
        <v>83</v>
      </c>
      <c r="B72">
        <v>3</v>
      </c>
      <c r="C72">
        <v>1</v>
      </c>
      <c r="D72" s="2">
        <f t="shared" si="1"/>
        <v>1.5849625007211563</v>
      </c>
      <c r="E72" s="6" t="s">
        <v>655</v>
      </c>
      <c r="F72" s="3">
        <v>47.67</v>
      </c>
      <c r="G72" s="3">
        <v>86</v>
      </c>
      <c r="H72" s="3">
        <v>39</v>
      </c>
      <c r="I72" s="3">
        <v>1</v>
      </c>
      <c r="J72" s="3">
        <v>585</v>
      </c>
      <c r="K72" s="3">
        <v>346</v>
      </c>
      <c r="L72" s="3">
        <v>418</v>
      </c>
      <c r="M72" s="3">
        <v>503</v>
      </c>
      <c r="N72" s="4">
        <v>8.0000000000000006E-18</v>
      </c>
    </row>
    <row r="73" spans="1:14" x14ac:dyDescent="0.25">
      <c r="A73" t="s">
        <v>84</v>
      </c>
      <c r="B73">
        <v>6</v>
      </c>
      <c r="C73">
        <v>1</v>
      </c>
      <c r="D73" s="2">
        <f t="shared" si="1"/>
        <v>2.5849625007211561</v>
      </c>
      <c r="E73" s="6" t="s">
        <v>615</v>
      </c>
      <c r="F73" s="3">
        <v>38.979999999999997</v>
      </c>
      <c r="G73" s="3">
        <v>59</v>
      </c>
      <c r="H73" s="3">
        <v>31</v>
      </c>
      <c r="I73" s="3">
        <v>2</v>
      </c>
      <c r="J73" s="3">
        <v>347</v>
      </c>
      <c r="K73" s="3">
        <v>180</v>
      </c>
      <c r="L73" s="3">
        <v>128</v>
      </c>
      <c r="M73" s="3">
        <v>184</v>
      </c>
      <c r="N73" s="4">
        <v>9.9999999999999998E-13</v>
      </c>
    </row>
    <row r="74" spans="1:14" x14ac:dyDescent="0.25">
      <c r="A74" t="s">
        <v>85</v>
      </c>
      <c r="B74">
        <v>5</v>
      </c>
      <c r="C74">
        <v>1</v>
      </c>
      <c r="D74" s="2">
        <f t="shared" si="1"/>
        <v>2.3219280948873622</v>
      </c>
      <c r="E74" s="6" t="s">
        <v>673</v>
      </c>
      <c r="F74" s="3">
        <v>43.04</v>
      </c>
      <c r="G74" s="3">
        <v>158</v>
      </c>
      <c r="H74" s="3">
        <v>89</v>
      </c>
      <c r="I74" s="3">
        <v>1</v>
      </c>
      <c r="J74" s="3">
        <v>33</v>
      </c>
      <c r="K74" s="3">
        <v>503</v>
      </c>
      <c r="L74" s="3">
        <v>769</v>
      </c>
      <c r="M74" s="3">
        <v>926</v>
      </c>
      <c r="N74" s="4">
        <v>1.9999999999999999E-34</v>
      </c>
    </row>
    <row r="75" spans="1:14" x14ac:dyDescent="0.25">
      <c r="A75" t="s">
        <v>86</v>
      </c>
      <c r="B75">
        <v>2</v>
      </c>
      <c r="C75">
        <v>1</v>
      </c>
      <c r="D75" s="2">
        <f t="shared" si="1"/>
        <v>1</v>
      </c>
      <c r="E75" s="6" t="s">
        <v>628</v>
      </c>
      <c r="F75" s="3">
        <v>97.14</v>
      </c>
      <c r="G75" s="3">
        <v>105</v>
      </c>
      <c r="H75" s="3">
        <v>3</v>
      </c>
      <c r="I75" s="3">
        <v>0</v>
      </c>
      <c r="J75" s="3">
        <v>3</v>
      </c>
      <c r="K75" s="3">
        <v>317</v>
      </c>
      <c r="L75" s="3">
        <v>242</v>
      </c>
      <c r="M75" s="3">
        <v>346</v>
      </c>
      <c r="N75" s="4">
        <v>1.9999999999999999E-80</v>
      </c>
    </row>
    <row r="76" spans="1:14" x14ac:dyDescent="0.25">
      <c r="A76" t="s">
        <v>87</v>
      </c>
      <c r="B76">
        <v>3</v>
      </c>
      <c r="C76">
        <v>1</v>
      </c>
      <c r="D76" s="2">
        <f t="shared" si="1"/>
        <v>1.5849625007211563</v>
      </c>
      <c r="E76" s="6" t="s">
        <v>610</v>
      </c>
      <c r="F76" s="3">
        <v>39.71</v>
      </c>
      <c r="G76" s="3">
        <v>68</v>
      </c>
      <c r="H76" s="3">
        <v>39</v>
      </c>
      <c r="I76" s="3">
        <v>1</v>
      </c>
      <c r="J76" s="3">
        <v>344</v>
      </c>
      <c r="K76" s="3">
        <v>147</v>
      </c>
      <c r="L76" s="3">
        <v>310</v>
      </c>
      <c r="M76" s="3">
        <v>377</v>
      </c>
      <c r="N76" s="4">
        <v>1.9999999999999999E-11</v>
      </c>
    </row>
    <row r="77" spans="1:14" x14ac:dyDescent="0.25">
      <c r="A77" t="s">
        <v>88</v>
      </c>
      <c r="B77">
        <v>2</v>
      </c>
      <c r="C77">
        <v>1</v>
      </c>
      <c r="D77" s="2">
        <f t="shared" si="1"/>
        <v>1</v>
      </c>
      <c r="E77" s="6" t="s">
        <v>610</v>
      </c>
      <c r="F77" s="3">
        <v>36.71</v>
      </c>
      <c r="G77" s="3">
        <v>158</v>
      </c>
      <c r="H77" s="3">
        <v>85</v>
      </c>
      <c r="I77" s="3">
        <v>7</v>
      </c>
      <c r="J77" s="3">
        <v>437</v>
      </c>
      <c r="K77" s="3">
        <v>3</v>
      </c>
      <c r="L77" s="3">
        <v>239</v>
      </c>
      <c r="M77" s="3">
        <v>394</v>
      </c>
      <c r="N77" s="4">
        <v>1.9999999999999998E-21</v>
      </c>
    </row>
    <row r="78" spans="1:14" x14ac:dyDescent="0.25">
      <c r="A78" t="s">
        <v>89</v>
      </c>
      <c r="B78">
        <v>4</v>
      </c>
      <c r="C78">
        <v>1</v>
      </c>
      <c r="D78" s="2">
        <f t="shared" si="1"/>
        <v>2</v>
      </c>
      <c r="E78" s="6" t="s">
        <v>623</v>
      </c>
      <c r="F78" s="3">
        <v>94.37</v>
      </c>
      <c r="G78" s="3">
        <v>71</v>
      </c>
      <c r="H78" s="3">
        <v>4</v>
      </c>
      <c r="I78" s="3">
        <v>0</v>
      </c>
      <c r="J78" s="3">
        <v>70</v>
      </c>
      <c r="K78" s="3">
        <v>282</v>
      </c>
      <c r="L78" s="3">
        <v>269</v>
      </c>
      <c r="M78" s="3">
        <v>339</v>
      </c>
      <c r="N78" s="4">
        <v>1.9999999999999999E-36</v>
      </c>
    </row>
    <row r="79" spans="1:14" x14ac:dyDescent="0.25">
      <c r="A79" t="s">
        <v>90</v>
      </c>
      <c r="B79">
        <v>6</v>
      </c>
      <c r="C79">
        <v>2</v>
      </c>
      <c r="D79" s="2">
        <f t="shared" si="1"/>
        <v>1.5849625007211563</v>
      </c>
      <c r="E79" s="6" t="s">
        <v>608</v>
      </c>
      <c r="F79" s="3">
        <v>54.69</v>
      </c>
      <c r="G79" s="3">
        <v>64</v>
      </c>
      <c r="H79" s="3">
        <v>29</v>
      </c>
      <c r="I79" s="3">
        <v>0</v>
      </c>
      <c r="J79" s="3">
        <v>411</v>
      </c>
      <c r="K79" s="3">
        <v>220</v>
      </c>
      <c r="L79" s="3">
        <v>189</v>
      </c>
      <c r="M79" s="3">
        <v>252</v>
      </c>
      <c r="N79" s="4">
        <v>6.0000000000000001E-23</v>
      </c>
    </row>
    <row r="80" spans="1:14" x14ac:dyDescent="0.25">
      <c r="A80" t="s">
        <v>91</v>
      </c>
      <c r="B80">
        <v>4</v>
      </c>
      <c r="C80">
        <v>1</v>
      </c>
      <c r="D80" s="2">
        <f t="shared" si="1"/>
        <v>2</v>
      </c>
      <c r="E80" s="6" t="s">
        <v>610</v>
      </c>
      <c r="F80" s="3">
        <v>43.53</v>
      </c>
      <c r="G80" s="3">
        <v>85</v>
      </c>
      <c r="H80" s="3">
        <v>44</v>
      </c>
      <c r="I80" s="3">
        <v>2</v>
      </c>
      <c r="J80" s="3">
        <v>316</v>
      </c>
      <c r="K80" s="3">
        <v>74</v>
      </c>
      <c r="L80" s="3">
        <v>275</v>
      </c>
      <c r="M80" s="3">
        <v>359</v>
      </c>
      <c r="N80" s="4">
        <v>1.9999999999999998E-21</v>
      </c>
    </row>
    <row r="81" spans="1:14" x14ac:dyDescent="0.25">
      <c r="A81" t="s">
        <v>92</v>
      </c>
      <c r="B81">
        <v>11</v>
      </c>
      <c r="C81">
        <v>2</v>
      </c>
      <c r="D81" s="2">
        <f t="shared" si="1"/>
        <v>2.4594316186372973</v>
      </c>
      <c r="E81" s="6" t="s">
        <v>611</v>
      </c>
      <c r="F81" s="3">
        <v>38.53</v>
      </c>
      <c r="G81" s="3">
        <v>109</v>
      </c>
      <c r="H81" s="3">
        <v>63</v>
      </c>
      <c r="I81" s="3">
        <v>2</v>
      </c>
      <c r="J81" s="3">
        <v>318</v>
      </c>
      <c r="K81" s="3">
        <v>4</v>
      </c>
      <c r="L81" s="3">
        <v>259</v>
      </c>
      <c r="M81" s="3">
        <v>367</v>
      </c>
      <c r="N81" s="4">
        <v>1.9999999999999999E-20</v>
      </c>
    </row>
    <row r="82" spans="1:14" x14ac:dyDescent="0.25">
      <c r="A82" t="s">
        <v>93</v>
      </c>
      <c r="B82">
        <v>5</v>
      </c>
      <c r="C82">
        <v>2</v>
      </c>
      <c r="D82" s="2">
        <f t="shared" si="1"/>
        <v>1.3219280948873624</v>
      </c>
      <c r="E82" s="6" t="s">
        <v>614</v>
      </c>
      <c r="F82" s="3">
        <v>78.790000000000006</v>
      </c>
      <c r="G82" s="3">
        <v>99</v>
      </c>
      <c r="H82" s="3">
        <v>20</v>
      </c>
      <c r="I82" s="3">
        <v>1</v>
      </c>
      <c r="J82" s="3">
        <v>66</v>
      </c>
      <c r="K82" s="3">
        <v>362</v>
      </c>
      <c r="L82" s="3">
        <v>1350</v>
      </c>
      <c r="M82" s="3">
        <v>1447</v>
      </c>
      <c r="N82" s="4">
        <v>9.0000000000000008E-34</v>
      </c>
    </row>
    <row r="83" spans="1:14" x14ac:dyDescent="0.25">
      <c r="A83" t="s">
        <v>94</v>
      </c>
      <c r="B83">
        <v>4</v>
      </c>
      <c r="C83">
        <v>2</v>
      </c>
      <c r="D83" s="2">
        <f t="shared" si="1"/>
        <v>1</v>
      </c>
      <c r="E83" s="6" t="s">
        <v>642</v>
      </c>
      <c r="F83" s="3">
        <v>50</v>
      </c>
      <c r="G83" s="3">
        <v>58</v>
      </c>
      <c r="H83" s="3">
        <v>29</v>
      </c>
      <c r="I83" s="3">
        <v>0</v>
      </c>
      <c r="J83" s="3">
        <v>33</v>
      </c>
      <c r="K83" s="3">
        <v>206</v>
      </c>
      <c r="L83" s="3">
        <v>29</v>
      </c>
      <c r="M83" s="3">
        <v>86</v>
      </c>
      <c r="N83" s="4">
        <v>3E-11</v>
      </c>
    </row>
    <row r="84" spans="1:14" x14ac:dyDescent="0.25">
      <c r="A84" t="s">
        <v>95</v>
      </c>
      <c r="B84">
        <v>32</v>
      </c>
      <c r="C84">
        <v>501</v>
      </c>
      <c r="D84" s="5">
        <f t="shared" si="1"/>
        <v>-3.9686667931952089</v>
      </c>
      <c r="E84" s="6" t="s">
        <v>607</v>
      </c>
      <c r="F84" s="3">
        <v>44.35</v>
      </c>
      <c r="G84" s="3">
        <v>124</v>
      </c>
      <c r="H84" s="3">
        <v>68</v>
      </c>
      <c r="I84" s="3">
        <v>1</v>
      </c>
      <c r="J84" s="3">
        <v>429</v>
      </c>
      <c r="K84" s="3">
        <v>61</v>
      </c>
      <c r="L84" s="3">
        <v>55</v>
      </c>
      <c r="M84" s="3">
        <v>178</v>
      </c>
      <c r="N84" s="4">
        <v>9.9999999999999997E-29</v>
      </c>
    </row>
    <row r="85" spans="1:14" x14ac:dyDescent="0.25">
      <c r="A85" t="s">
        <v>96</v>
      </c>
      <c r="B85">
        <v>12</v>
      </c>
      <c r="C85">
        <v>80</v>
      </c>
      <c r="D85" s="5">
        <f t="shared" si="1"/>
        <v>-2.7369655941662061</v>
      </c>
      <c r="E85" s="6" t="s">
        <v>607</v>
      </c>
      <c r="F85" s="3">
        <v>32.43</v>
      </c>
      <c r="G85" s="3">
        <v>259</v>
      </c>
      <c r="H85" s="3">
        <v>159</v>
      </c>
      <c r="I85" s="3">
        <v>4</v>
      </c>
      <c r="J85" s="3">
        <v>790</v>
      </c>
      <c r="K85" s="3">
        <v>41</v>
      </c>
      <c r="L85" s="3">
        <v>547</v>
      </c>
      <c r="M85" s="3">
        <v>798</v>
      </c>
      <c r="N85" s="4">
        <v>1.9999999999999999E-34</v>
      </c>
    </row>
    <row r="86" spans="1:14" x14ac:dyDescent="0.25">
      <c r="A86" t="s">
        <v>97</v>
      </c>
      <c r="B86">
        <v>39</v>
      </c>
      <c r="C86">
        <v>661</v>
      </c>
      <c r="D86" s="5">
        <f t="shared" si="1"/>
        <v>-4.0831042426454438</v>
      </c>
      <c r="E86" s="6" t="s">
        <v>607</v>
      </c>
      <c r="F86" s="3">
        <v>34.01</v>
      </c>
      <c r="G86" s="3">
        <v>294</v>
      </c>
      <c r="H86" s="3">
        <v>179</v>
      </c>
      <c r="I86" s="3">
        <v>4</v>
      </c>
      <c r="J86" s="3">
        <v>2</v>
      </c>
      <c r="K86" s="3">
        <v>859</v>
      </c>
      <c r="L86" s="3">
        <v>512</v>
      </c>
      <c r="M86" s="3">
        <v>798</v>
      </c>
      <c r="N86" s="4">
        <v>6.9999999999999999E-43</v>
      </c>
    </row>
    <row r="87" spans="1:14" x14ac:dyDescent="0.25">
      <c r="A87" t="s">
        <v>98</v>
      </c>
      <c r="B87">
        <v>5</v>
      </c>
      <c r="C87">
        <v>149</v>
      </c>
      <c r="D87" s="5">
        <f t="shared" si="1"/>
        <v>-4.8972404255747994</v>
      </c>
      <c r="E87" s="6" t="s">
        <v>607</v>
      </c>
      <c r="F87" s="3">
        <v>37.04</v>
      </c>
      <c r="G87" s="3">
        <v>162</v>
      </c>
      <c r="H87" s="3">
        <v>99</v>
      </c>
      <c r="I87" s="3">
        <v>1</v>
      </c>
      <c r="J87" s="3">
        <v>90</v>
      </c>
      <c r="K87" s="3">
        <v>575</v>
      </c>
      <c r="L87" s="3">
        <v>640</v>
      </c>
      <c r="M87" s="3">
        <v>798</v>
      </c>
      <c r="N87" s="4">
        <v>9.0000000000000003E-27</v>
      </c>
    </row>
    <row r="88" spans="1:14" x14ac:dyDescent="0.25">
      <c r="A88" t="s">
        <v>99</v>
      </c>
      <c r="B88">
        <v>2</v>
      </c>
      <c r="C88">
        <v>10</v>
      </c>
      <c r="D88" s="5">
        <f t="shared" si="1"/>
        <v>-2.3219280948873622</v>
      </c>
      <c r="E88" s="6" t="s">
        <v>607</v>
      </c>
      <c r="F88" s="3">
        <v>38.159999999999997</v>
      </c>
      <c r="G88" s="3">
        <v>76</v>
      </c>
      <c r="H88" s="3">
        <v>45</v>
      </c>
      <c r="I88" s="3">
        <v>2</v>
      </c>
      <c r="J88" s="3">
        <v>285</v>
      </c>
      <c r="K88" s="3">
        <v>506</v>
      </c>
      <c r="L88" s="3">
        <v>43</v>
      </c>
      <c r="M88" s="3">
        <v>118</v>
      </c>
      <c r="N88" s="4">
        <v>3.9999999999999998E-11</v>
      </c>
    </row>
    <row r="89" spans="1:14" x14ac:dyDescent="0.25">
      <c r="A89" t="s">
        <v>100</v>
      </c>
      <c r="B89">
        <v>12</v>
      </c>
      <c r="C89">
        <v>143</v>
      </c>
      <c r="D89" s="5">
        <f t="shared" si="1"/>
        <v>-3.5749088360572334</v>
      </c>
      <c r="E89" s="6" t="s">
        <v>608</v>
      </c>
      <c r="F89" s="3">
        <v>35.450000000000003</v>
      </c>
      <c r="G89" s="3">
        <v>110</v>
      </c>
      <c r="H89" s="3">
        <v>68</v>
      </c>
      <c r="I89" s="3">
        <v>1</v>
      </c>
      <c r="J89" s="3">
        <v>668</v>
      </c>
      <c r="K89" s="3">
        <v>339</v>
      </c>
      <c r="L89" s="3">
        <v>711</v>
      </c>
      <c r="M89" s="3">
        <v>817</v>
      </c>
      <c r="N89" s="4">
        <v>8E-14</v>
      </c>
    </row>
    <row r="90" spans="1:14" x14ac:dyDescent="0.25">
      <c r="A90" t="s">
        <v>101</v>
      </c>
      <c r="B90">
        <v>5</v>
      </c>
      <c r="C90">
        <v>87</v>
      </c>
      <c r="D90" s="5">
        <f t="shared" si="1"/>
        <v>-4.1210154009613662</v>
      </c>
      <c r="E90" s="6" t="s">
        <v>607</v>
      </c>
      <c r="F90" s="3">
        <v>44.23</v>
      </c>
      <c r="G90" s="3">
        <v>208</v>
      </c>
      <c r="H90" s="3">
        <v>104</v>
      </c>
      <c r="I90" s="3">
        <v>3</v>
      </c>
      <c r="J90" s="3">
        <v>281</v>
      </c>
      <c r="K90" s="3">
        <v>898</v>
      </c>
      <c r="L90" s="3">
        <v>43</v>
      </c>
      <c r="M90" s="3">
        <v>240</v>
      </c>
      <c r="N90" s="4">
        <v>5.9999999999999998E-48</v>
      </c>
    </row>
    <row r="91" spans="1:14" x14ac:dyDescent="0.25">
      <c r="A91" t="s">
        <v>102</v>
      </c>
      <c r="B91">
        <v>189</v>
      </c>
      <c r="C91">
        <v>2945</v>
      </c>
      <c r="D91" s="5">
        <f t="shared" si="1"/>
        <v>-3.9618094944967504</v>
      </c>
      <c r="E91" s="6" t="s">
        <v>607</v>
      </c>
      <c r="F91" s="3">
        <v>37.33</v>
      </c>
      <c r="G91" s="3">
        <v>434</v>
      </c>
      <c r="H91" s="3">
        <v>250</v>
      </c>
      <c r="I91" s="3">
        <v>5</v>
      </c>
      <c r="J91" s="3">
        <v>6</v>
      </c>
      <c r="K91" s="3">
        <v>1274</v>
      </c>
      <c r="L91" s="3">
        <v>382</v>
      </c>
      <c r="M91" s="3">
        <v>804</v>
      </c>
      <c r="N91" s="4">
        <v>3.9999999999999997E-77</v>
      </c>
    </row>
    <row r="92" spans="1:14" x14ac:dyDescent="0.25">
      <c r="A92" t="s">
        <v>103</v>
      </c>
      <c r="B92">
        <v>7</v>
      </c>
      <c r="C92">
        <v>16</v>
      </c>
      <c r="D92" s="5">
        <f t="shared" si="1"/>
        <v>-1.1926450779423958</v>
      </c>
      <c r="E92" s="6" t="s">
        <v>612</v>
      </c>
      <c r="F92" s="3">
        <v>37.93</v>
      </c>
      <c r="G92" s="3">
        <v>87</v>
      </c>
      <c r="H92" s="3">
        <v>53</v>
      </c>
      <c r="I92" s="3">
        <v>1</v>
      </c>
      <c r="J92" s="3">
        <v>1847</v>
      </c>
      <c r="K92" s="3">
        <v>1587</v>
      </c>
      <c r="L92" s="3">
        <v>181</v>
      </c>
      <c r="M92" s="3">
        <v>266</v>
      </c>
      <c r="N92" s="4">
        <v>7.0000000000000001E-12</v>
      </c>
    </row>
    <row r="93" spans="1:14" x14ac:dyDescent="0.25">
      <c r="A93" t="s">
        <v>104</v>
      </c>
      <c r="B93">
        <v>3</v>
      </c>
      <c r="C93">
        <v>11</v>
      </c>
      <c r="D93" s="5">
        <f t="shared" si="1"/>
        <v>-1.8744691179161412</v>
      </c>
      <c r="E93" s="6" t="s">
        <v>612</v>
      </c>
      <c r="F93" s="3">
        <v>37.93</v>
      </c>
      <c r="G93" s="3">
        <v>87</v>
      </c>
      <c r="H93" s="3">
        <v>53</v>
      </c>
      <c r="I93" s="3">
        <v>1</v>
      </c>
      <c r="J93" s="3">
        <v>1386</v>
      </c>
      <c r="K93" s="3">
        <v>1126</v>
      </c>
      <c r="L93" s="3">
        <v>181</v>
      </c>
      <c r="M93" s="3">
        <v>266</v>
      </c>
      <c r="N93" s="4">
        <v>4.9999999999999997E-12</v>
      </c>
    </row>
    <row r="94" spans="1:14" x14ac:dyDescent="0.25">
      <c r="A94" t="s">
        <v>105</v>
      </c>
      <c r="B94">
        <v>2</v>
      </c>
      <c r="C94">
        <v>5</v>
      </c>
      <c r="D94" s="5">
        <f t="shared" si="1"/>
        <v>-1.3219280948873622</v>
      </c>
      <c r="E94" s="6" t="s">
        <v>612</v>
      </c>
      <c r="F94" s="3">
        <v>37.74</v>
      </c>
      <c r="G94" s="3">
        <v>106</v>
      </c>
      <c r="H94" s="3">
        <v>61</v>
      </c>
      <c r="I94" s="3">
        <v>2</v>
      </c>
      <c r="J94" s="3">
        <v>3146</v>
      </c>
      <c r="K94" s="3">
        <v>2841</v>
      </c>
      <c r="L94" s="3">
        <v>164</v>
      </c>
      <c r="M94" s="3">
        <v>268</v>
      </c>
      <c r="N94" s="4">
        <v>2.0000000000000001E-13</v>
      </c>
    </row>
    <row r="95" spans="1:14" x14ac:dyDescent="0.25">
      <c r="A95" t="s">
        <v>106</v>
      </c>
      <c r="B95">
        <v>17</v>
      </c>
      <c r="C95">
        <v>323</v>
      </c>
      <c r="D95" s="5">
        <f t="shared" si="1"/>
        <v>-4.2479275134435861</v>
      </c>
      <c r="E95" s="6" t="s">
        <v>607</v>
      </c>
      <c r="F95" s="3">
        <v>38.97</v>
      </c>
      <c r="G95" s="3">
        <v>739</v>
      </c>
      <c r="H95" s="3">
        <v>419</v>
      </c>
      <c r="I95" s="3">
        <v>9</v>
      </c>
      <c r="J95" s="3">
        <v>331</v>
      </c>
      <c r="K95" s="3">
        <v>2511</v>
      </c>
      <c r="L95" s="3">
        <v>64</v>
      </c>
      <c r="M95" s="3">
        <v>782</v>
      </c>
      <c r="N95" s="4">
        <v>9.9999999999999991E-146</v>
      </c>
    </row>
    <row r="96" spans="1:14" x14ac:dyDescent="0.25">
      <c r="A96" t="s">
        <v>107</v>
      </c>
      <c r="B96">
        <v>3</v>
      </c>
      <c r="C96">
        <v>9</v>
      </c>
      <c r="D96" s="5">
        <f t="shared" si="1"/>
        <v>-1.5849625007211563</v>
      </c>
      <c r="E96" s="6" t="s">
        <v>622</v>
      </c>
      <c r="F96" s="3">
        <v>32.229999999999997</v>
      </c>
      <c r="G96" s="3">
        <v>211</v>
      </c>
      <c r="H96" s="3">
        <v>122</v>
      </c>
      <c r="I96" s="3">
        <v>5</v>
      </c>
      <c r="J96" s="3">
        <v>1347</v>
      </c>
      <c r="K96" s="3">
        <v>775</v>
      </c>
      <c r="L96" s="3">
        <v>11</v>
      </c>
      <c r="M96" s="3">
        <v>220</v>
      </c>
      <c r="N96" s="4">
        <v>8.9999999999999998E-26</v>
      </c>
    </row>
    <row r="97" spans="1:14" x14ac:dyDescent="0.25">
      <c r="A97" t="s">
        <v>108</v>
      </c>
      <c r="B97">
        <v>1</v>
      </c>
      <c r="C97">
        <v>3</v>
      </c>
      <c r="D97" s="5">
        <f t="shared" si="1"/>
        <v>-1.5849625007211563</v>
      </c>
      <c r="E97" s="6" t="s">
        <v>624</v>
      </c>
      <c r="F97" s="3">
        <v>36.49</v>
      </c>
      <c r="G97" s="3">
        <v>222</v>
      </c>
      <c r="H97" s="3">
        <v>127</v>
      </c>
      <c r="I97" s="3">
        <v>4</v>
      </c>
      <c r="J97" s="3">
        <v>1059</v>
      </c>
      <c r="K97" s="3">
        <v>433</v>
      </c>
      <c r="L97" s="3">
        <v>242</v>
      </c>
      <c r="M97" s="3">
        <v>462</v>
      </c>
      <c r="N97" s="4">
        <v>1.0000000000000001E-31</v>
      </c>
    </row>
    <row r="98" spans="1:14" x14ac:dyDescent="0.25">
      <c r="A98" t="s">
        <v>109</v>
      </c>
      <c r="B98">
        <v>2</v>
      </c>
      <c r="C98">
        <v>5</v>
      </c>
      <c r="D98" s="5">
        <f t="shared" si="1"/>
        <v>-1.3219280948873622</v>
      </c>
      <c r="E98" s="6" t="s">
        <v>615</v>
      </c>
      <c r="F98" s="3">
        <v>39.39</v>
      </c>
      <c r="G98" s="3">
        <v>99</v>
      </c>
      <c r="H98" s="3">
        <v>57</v>
      </c>
      <c r="I98" s="3">
        <v>1</v>
      </c>
      <c r="J98" s="3">
        <v>252</v>
      </c>
      <c r="K98" s="3">
        <v>539</v>
      </c>
      <c r="L98" s="3">
        <v>145</v>
      </c>
      <c r="M98" s="3">
        <v>243</v>
      </c>
      <c r="N98" s="4">
        <v>9.9999999999999995E-21</v>
      </c>
    </row>
    <row r="99" spans="1:14" x14ac:dyDescent="0.25">
      <c r="A99" t="s">
        <v>110</v>
      </c>
      <c r="B99">
        <v>1</v>
      </c>
      <c r="C99">
        <v>2</v>
      </c>
      <c r="D99" s="5">
        <f t="shared" si="1"/>
        <v>-1</v>
      </c>
      <c r="E99" s="6" t="s">
        <v>630</v>
      </c>
      <c r="F99" s="3">
        <v>43.26</v>
      </c>
      <c r="G99" s="3">
        <v>178</v>
      </c>
      <c r="H99" s="3">
        <v>92</v>
      </c>
      <c r="I99" s="3">
        <v>3</v>
      </c>
      <c r="J99" s="3">
        <v>5</v>
      </c>
      <c r="K99" s="3">
        <v>511</v>
      </c>
      <c r="L99" s="3">
        <v>992</v>
      </c>
      <c r="M99" s="3">
        <v>1169</v>
      </c>
      <c r="N99" s="4">
        <v>8.0000000000000001E-35</v>
      </c>
    </row>
    <row r="100" spans="1:14" x14ac:dyDescent="0.25">
      <c r="A100" t="s">
        <v>111</v>
      </c>
      <c r="B100">
        <v>2</v>
      </c>
      <c r="C100">
        <v>21</v>
      </c>
      <c r="D100" s="5">
        <f t="shared" si="1"/>
        <v>-3.3923174227787602</v>
      </c>
      <c r="E100" s="6" t="s">
        <v>630</v>
      </c>
      <c r="F100" s="3">
        <v>43.26</v>
      </c>
      <c r="G100" s="3">
        <v>178</v>
      </c>
      <c r="H100" s="3">
        <v>92</v>
      </c>
      <c r="I100" s="3">
        <v>3</v>
      </c>
      <c r="J100" s="3">
        <v>5</v>
      </c>
      <c r="K100" s="3">
        <v>511</v>
      </c>
      <c r="L100" s="3">
        <v>992</v>
      </c>
      <c r="M100" s="3">
        <v>1169</v>
      </c>
      <c r="N100" s="4">
        <v>8.0000000000000001E-35</v>
      </c>
    </row>
    <row r="101" spans="1:14" x14ac:dyDescent="0.25">
      <c r="A101" t="s">
        <v>112</v>
      </c>
      <c r="B101">
        <v>1</v>
      </c>
      <c r="C101">
        <v>12</v>
      </c>
      <c r="D101" s="5">
        <f t="shared" si="1"/>
        <v>-3.5849625007211565</v>
      </c>
      <c r="E101" s="6" t="s">
        <v>615</v>
      </c>
      <c r="F101" s="3">
        <v>35.4</v>
      </c>
      <c r="G101" s="3">
        <v>161</v>
      </c>
      <c r="H101" s="3">
        <v>91</v>
      </c>
      <c r="I101" s="3">
        <v>4</v>
      </c>
      <c r="J101" s="3">
        <v>2149</v>
      </c>
      <c r="K101" s="3">
        <v>1682</v>
      </c>
      <c r="L101" s="3">
        <v>99</v>
      </c>
      <c r="M101" s="3">
        <v>251</v>
      </c>
      <c r="N101" s="4">
        <v>5.9999999999999998E-22</v>
      </c>
    </row>
    <row r="102" spans="1:14" x14ac:dyDescent="0.25">
      <c r="A102" t="s">
        <v>113</v>
      </c>
      <c r="B102">
        <v>1</v>
      </c>
      <c r="C102">
        <v>2</v>
      </c>
      <c r="D102" s="5">
        <f t="shared" si="1"/>
        <v>-1</v>
      </c>
      <c r="E102" s="6" t="s">
        <v>633</v>
      </c>
      <c r="F102" s="3">
        <v>51.01</v>
      </c>
      <c r="G102" s="3">
        <v>347</v>
      </c>
      <c r="H102" s="3">
        <v>166</v>
      </c>
      <c r="I102" s="3">
        <v>3</v>
      </c>
      <c r="J102" s="3">
        <v>1388</v>
      </c>
      <c r="K102" s="3">
        <v>351</v>
      </c>
      <c r="L102" s="3">
        <v>7</v>
      </c>
      <c r="M102" s="3">
        <v>350</v>
      </c>
      <c r="N102" s="4">
        <v>9.9999999999999998E-86</v>
      </c>
    </row>
    <row r="103" spans="1:14" x14ac:dyDescent="0.25">
      <c r="A103" t="s">
        <v>114</v>
      </c>
      <c r="B103">
        <v>14</v>
      </c>
      <c r="C103">
        <v>47</v>
      </c>
      <c r="D103" s="5">
        <f t="shared" si="1"/>
        <v>-1.7472339296200334</v>
      </c>
      <c r="E103" s="6" t="s">
        <v>635</v>
      </c>
      <c r="F103" s="3">
        <v>31.7</v>
      </c>
      <c r="G103" s="3">
        <v>265</v>
      </c>
      <c r="H103" s="3">
        <v>149</v>
      </c>
      <c r="I103" s="3">
        <v>8</v>
      </c>
      <c r="J103" s="3">
        <v>1124</v>
      </c>
      <c r="K103" s="3">
        <v>1870</v>
      </c>
      <c r="L103" s="3">
        <v>346</v>
      </c>
      <c r="M103" s="3">
        <v>594</v>
      </c>
      <c r="N103" s="4">
        <v>1.9999999999999999E-44</v>
      </c>
    </row>
    <row r="104" spans="1:14" x14ac:dyDescent="0.25">
      <c r="A104" t="s">
        <v>115</v>
      </c>
      <c r="B104">
        <v>7</v>
      </c>
      <c r="C104">
        <v>15</v>
      </c>
      <c r="D104" s="5">
        <f t="shared" si="1"/>
        <v>-1.0995356735509143</v>
      </c>
      <c r="E104" s="6" t="s">
        <v>612</v>
      </c>
      <c r="F104" s="3">
        <v>30.37</v>
      </c>
      <c r="G104" s="3">
        <v>191</v>
      </c>
      <c r="H104" s="3">
        <v>119</v>
      </c>
      <c r="I104" s="3">
        <v>7</v>
      </c>
      <c r="J104" s="3">
        <v>2718</v>
      </c>
      <c r="K104" s="3">
        <v>2176</v>
      </c>
      <c r="L104" s="3">
        <v>87</v>
      </c>
      <c r="M104" s="3">
        <v>273</v>
      </c>
      <c r="N104" s="4">
        <v>2E-14</v>
      </c>
    </row>
    <row r="105" spans="1:14" x14ac:dyDescent="0.25">
      <c r="A105" t="s">
        <v>116</v>
      </c>
      <c r="B105">
        <v>1</v>
      </c>
      <c r="C105">
        <v>3</v>
      </c>
      <c r="D105" s="5">
        <f t="shared" si="1"/>
        <v>-1.5849625007211563</v>
      </c>
      <c r="E105" s="6" t="s">
        <v>622</v>
      </c>
      <c r="F105" s="3">
        <v>34.130000000000003</v>
      </c>
      <c r="G105" s="3">
        <v>208</v>
      </c>
      <c r="H105" s="3">
        <v>121</v>
      </c>
      <c r="I105" s="3">
        <v>3</v>
      </c>
      <c r="J105" s="3">
        <v>772</v>
      </c>
      <c r="K105" s="3">
        <v>1359</v>
      </c>
      <c r="L105" s="3">
        <v>1</v>
      </c>
      <c r="M105" s="3">
        <v>204</v>
      </c>
      <c r="N105" s="4">
        <v>7.0000000000000003E-37</v>
      </c>
    </row>
    <row r="106" spans="1:14" x14ac:dyDescent="0.25">
      <c r="A106" t="s">
        <v>117</v>
      </c>
      <c r="B106">
        <v>7</v>
      </c>
      <c r="C106">
        <v>14</v>
      </c>
      <c r="D106" s="5">
        <f t="shared" si="1"/>
        <v>-1</v>
      </c>
      <c r="E106" s="6" t="s">
        <v>624</v>
      </c>
      <c r="F106" s="3">
        <v>34.19</v>
      </c>
      <c r="G106" s="3">
        <v>272</v>
      </c>
      <c r="H106" s="3">
        <v>147</v>
      </c>
      <c r="I106" s="3">
        <v>7</v>
      </c>
      <c r="J106" s="3">
        <v>604</v>
      </c>
      <c r="K106" s="3">
        <v>1329</v>
      </c>
      <c r="L106" s="3">
        <v>220</v>
      </c>
      <c r="M106" s="3">
        <v>489</v>
      </c>
      <c r="N106" s="4">
        <v>6.0000000000000005E-29</v>
      </c>
    </row>
    <row r="107" spans="1:14" x14ac:dyDescent="0.25">
      <c r="A107" t="s">
        <v>118</v>
      </c>
      <c r="B107">
        <v>7</v>
      </c>
      <c r="C107">
        <v>15</v>
      </c>
      <c r="D107" s="5">
        <f t="shared" si="1"/>
        <v>-1.0995356735509143</v>
      </c>
      <c r="E107" s="6" t="s">
        <v>612</v>
      </c>
      <c r="F107" s="3">
        <v>31.58</v>
      </c>
      <c r="G107" s="3">
        <v>152</v>
      </c>
      <c r="H107" s="3">
        <v>94</v>
      </c>
      <c r="I107" s="3">
        <v>4</v>
      </c>
      <c r="J107" s="3">
        <v>1576</v>
      </c>
      <c r="K107" s="3">
        <v>1142</v>
      </c>
      <c r="L107" s="3">
        <v>207</v>
      </c>
      <c r="M107" s="3">
        <v>355</v>
      </c>
      <c r="N107" s="4">
        <v>2E-14</v>
      </c>
    </row>
    <row r="108" spans="1:14" x14ac:dyDescent="0.25">
      <c r="A108" t="s">
        <v>119</v>
      </c>
      <c r="B108">
        <v>7</v>
      </c>
      <c r="C108">
        <v>15</v>
      </c>
      <c r="D108" s="5">
        <f t="shared" si="1"/>
        <v>-1.0995356735509143</v>
      </c>
      <c r="E108" s="6" t="s">
        <v>622</v>
      </c>
      <c r="F108" s="3">
        <v>38.67</v>
      </c>
      <c r="G108" s="3">
        <v>181</v>
      </c>
      <c r="H108" s="3">
        <v>100</v>
      </c>
      <c r="I108" s="3">
        <v>2</v>
      </c>
      <c r="J108" s="3">
        <v>153</v>
      </c>
      <c r="K108" s="3">
        <v>662</v>
      </c>
      <c r="L108" s="3">
        <v>5</v>
      </c>
      <c r="M108" s="3">
        <v>185</v>
      </c>
      <c r="N108" s="4">
        <v>2.0000000000000001E-37</v>
      </c>
    </row>
    <row r="109" spans="1:14" x14ac:dyDescent="0.25">
      <c r="A109" t="s">
        <v>120</v>
      </c>
      <c r="B109">
        <v>1</v>
      </c>
      <c r="C109">
        <v>5</v>
      </c>
      <c r="D109" s="5">
        <f t="shared" si="1"/>
        <v>-2.3219280948873622</v>
      </c>
      <c r="E109" s="6" t="s">
        <v>646</v>
      </c>
      <c r="F109" s="3">
        <v>31.84</v>
      </c>
      <c r="G109" s="3">
        <v>201</v>
      </c>
      <c r="H109" s="3">
        <v>109</v>
      </c>
      <c r="I109" s="3">
        <v>8</v>
      </c>
      <c r="J109" s="3">
        <v>36</v>
      </c>
      <c r="K109" s="3">
        <v>632</v>
      </c>
      <c r="L109" s="3">
        <v>474</v>
      </c>
      <c r="M109" s="3">
        <v>648</v>
      </c>
      <c r="N109" s="4">
        <v>3.9999999999999996E-21</v>
      </c>
    </row>
    <row r="110" spans="1:14" x14ac:dyDescent="0.25">
      <c r="A110" t="s">
        <v>121</v>
      </c>
      <c r="B110">
        <v>1</v>
      </c>
      <c r="C110">
        <v>3</v>
      </c>
      <c r="D110" s="5">
        <f t="shared" si="1"/>
        <v>-1.5849625007211563</v>
      </c>
      <c r="E110" s="6" t="s">
        <v>646</v>
      </c>
      <c r="F110" s="3">
        <v>31.84</v>
      </c>
      <c r="G110" s="3">
        <v>201</v>
      </c>
      <c r="H110" s="3">
        <v>109</v>
      </c>
      <c r="I110" s="3">
        <v>8</v>
      </c>
      <c r="J110" s="3">
        <v>36</v>
      </c>
      <c r="K110" s="3">
        <v>632</v>
      </c>
      <c r="L110" s="3">
        <v>474</v>
      </c>
      <c r="M110" s="3">
        <v>648</v>
      </c>
      <c r="N110" s="4">
        <v>3.9999999999999996E-21</v>
      </c>
    </row>
    <row r="111" spans="1:14" x14ac:dyDescent="0.25">
      <c r="A111" t="s">
        <v>122</v>
      </c>
      <c r="B111">
        <v>3</v>
      </c>
      <c r="C111">
        <v>6</v>
      </c>
      <c r="D111" s="5">
        <f t="shared" si="1"/>
        <v>-1</v>
      </c>
      <c r="E111" s="6" t="s">
        <v>615</v>
      </c>
      <c r="F111" s="3">
        <v>38.32</v>
      </c>
      <c r="G111" s="3">
        <v>107</v>
      </c>
      <c r="H111" s="3">
        <v>60</v>
      </c>
      <c r="I111" s="3">
        <v>2</v>
      </c>
      <c r="J111" s="3">
        <v>599</v>
      </c>
      <c r="K111" s="3">
        <v>291</v>
      </c>
      <c r="L111" s="3">
        <v>118</v>
      </c>
      <c r="M111" s="3">
        <v>222</v>
      </c>
      <c r="N111" s="4">
        <v>2E-14</v>
      </c>
    </row>
    <row r="112" spans="1:14" x14ac:dyDescent="0.25">
      <c r="A112" t="s">
        <v>123</v>
      </c>
      <c r="B112">
        <v>2</v>
      </c>
      <c r="C112">
        <v>6</v>
      </c>
      <c r="D112" s="5">
        <f t="shared" si="1"/>
        <v>-1.5849625007211563</v>
      </c>
      <c r="E112" s="6" t="s">
        <v>622</v>
      </c>
      <c r="F112" s="3">
        <v>40.76</v>
      </c>
      <c r="G112" s="3">
        <v>184</v>
      </c>
      <c r="H112" s="3">
        <v>98</v>
      </c>
      <c r="I112" s="3">
        <v>2</v>
      </c>
      <c r="J112" s="3">
        <v>716</v>
      </c>
      <c r="K112" s="3">
        <v>198</v>
      </c>
      <c r="L112" s="3">
        <v>1</v>
      </c>
      <c r="M112" s="3">
        <v>184</v>
      </c>
      <c r="N112" s="4">
        <v>3.0000000000000002E-40</v>
      </c>
    </row>
    <row r="113" spans="1:14" x14ac:dyDescent="0.25">
      <c r="A113" t="s">
        <v>124</v>
      </c>
      <c r="B113">
        <v>1</v>
      </c>
      <c r="C113">
        <v>6</v>
      </c>
      <c r="D113" s="5">
        <f t="shared" si="1"/>
        <v>-2.5849625007211561</v>
      </c>
      <c r="E113" s="6" t="s">
        <v>622</v>
      </c>
      <c r="F113" s="3">
        <v>40.76</v>
      </c>
      <c r="G113" s="3">
        <v>184</v>
      </c>
      <c r="H113" s="3">
        <v>98</v>
      </c>
      <c r="I113" s="3">
        <v>2</v>
      </c>
      <c r="J113" s="3">
        <v>716</v>
      </c>
      <c r="K113" s="3">
        <v>198</v>
      </c>
      <c r="L113" s="3">
        <v>1</v>
      </c>
      <c r="M113" s="3">
        <v>184</v>
      </c>
      <c r="N113" s="4">
        <v>3.0000000000000002E-40</v>
      </c>
    </row>
    <row r="114" spans="1:14" x14ac:dyDescent="0.25">
      <c r="A114" t="s">
        <v>125</v>
      </c>
      <c r="B114">
        <v>1</v>
      </c>
      <c r="C114">
        <v>2</v>
      </c>
      <c r="D114" s="5">
        <f t="shared" si="1"/>
        <v>-1</v>
      </c>
      <c r="E114" s="6" t="s">
        <v>611</v>
      </c>
      <c r="F114" s="3">
        <v>35.64</v>
      </c>
      <c r="G114" s="3">
        <v>101</v>
      </c>
      <c r="H114" s="3">
        <v>62</v>
      </c>
      <c r="I114" s="3">
        <v>2</v>
      </c>
      <c r="J114" s="3">
        <v>377</v>
      </c>
      <c r="K114" s="3">
        <v>81</v>
      </c>
      <c r="L114" s="3">
        <v>272</v>
      </c>
      <c r="M114" s="3">
        <v>371</v>
      </c>
      <c r="N114" s="4">
        <v>2.9999999999999999E-16</v>
      </c>
    </row>
    <row r="115" spans="1:14" x14ac:dyDescent="0.25">
      <c r="A115" t="s">
        <v>126</v>
      </c>
      <c r="B115">
        <v>1</v>
      </c>
      <c r="C115">
        <v>2</v>
      </c>
      <c r="D115" s="5">
        <f t="shared" si="1"/>
        <v>-1</v>
      </c>
      <c r="E115" s="6" t="s">
        <v>622</v>
      </c>
      <c r="F115" s="3">
        <v>38.46</v>
      </c>
      <c r="G115" s="3">
        <v>169</v>
      </c>
      <c r="H115" s="3">
        <v>93</v>
      </c>
      <c r="I115" s="3">
        <v>2</v>
      </c>
      <c r="J115" s="3">
        <v>153</v>
      </c>
      <c r="K115" s="3">
        <v>626</v>
      </c>
      <c r="L115" s="3">
        <v>5</v>
      </c>
      <c r="M115" s="3">
        <v>173</v>
      </c>
      <c r="N115" s="4">
        <v>5E-36</v>
      </c>
    </row>
    <row r="116" spans="1:14" x14ac:dyDescent="0.25">
      <c r="A116" t="s">
        <v>127</v>
      </c>
      <c r="B116">
        <v>1</v>
      </c>
      <c r="C116">
        <v>3</v>
      </c>
      <c r="D116" s="5">
        <f t="shared" si="1"/>
        <v>-1.5849625007211563</v>
      </c>
      <c r="E116" s="6" t="s">
        <v>657</v>
      </c>
      <c r="F116" s="3">
        <v>53.33</v>
      </c>
      <c r="G116" s="3">
        <v>135</v>
      </c>
      <c r="H116" s="3">
        <v>63</v>
      </c>
      <c r="I116" s="3">
        <v>0</v>
      </c>
      <c r="J116" s="3">
        <v>405</v>
      </c>
      <c r="K116" s="3">
        <v>1</v>
      </c>
      <c r="L116" s="3">
        <v>93</v>
      </c>
      <c r="M116" s="3">
        <v>227</v>
      </c>
      <c r="N116" s="4">
        <v>9E-61</v>
      </c>
    </row>
    <row r="117" spans="1:14" x14ac:dyDescent="0.25">
      <c r="A117" t="s">
        <v>128</v>
      </c>
      <c r="B117">
        <v>1</v>
      </c>
      <c r="C117">
        <v>5</v>
      </c>
      <c r="D117" s="5">
        <f t="shared" si="1"/>
        <v>-2.3219280948873622</v>
      </c>
      <c r="E117" s="6" t="s">
        <v>659</v>
      </c>
      <c r="F117" s="3">
        <v>62.62</v>
      </c>
      <c r="G117" s="3">
        <v>107</v>
      </c>
      <c r="H117" s="3">
        <v>40</v>
      </c>
      <c r="I117" s="3">
        <v>0</v>
      </c>
      <c r="J117" s="3">
        <v>814</v>
      </c>
      <c r="K117" s="3">
        <v>494</v>
      </c>
      <c r="L117" s="3">
        <v>144</v>
      </c>
      <c r="M117" s="3">
        <v>250</v>
      </c>
      <c r="N117" s="4">
        <v>8.0000000000000001E-35</v>
      </c>
    </row>
    <row r="118" spans="1:14" x14ac:dyDescent="0.25">
      <c r="A118" t="s">
        <v>129</v>
      </c>
      <c r="B118">
        <v>1</v>
      </c>
      <c r="C118">
        <v>6</v>
      </c>
      <c r="D118" s="5">
        <f t="shared" si="1"/>
        <v>-2.5849625007211561</v>
      </c>
      <c r="E118" s="6" t="s">
        <v>661</v>
      </c>
      <c r="F118" s="3">
        <v>93.1</v>
      </c>
      <c r="G118" s="3">
        <v>203</v>
      </c>
      <c r="H118" s="3">
        <v>13</v>
      </c>
      <c r="I118" s="3">
        <v>1</v>
      </c>
      <c r="J118" s="3">
        <v>486</v>
      </c>
      <c r="K118" s="3">
        <v>1094</v>
      </c>
      <c r="L118" s="3">
        <v>226</v>
      </c>
      <c r="M118" s="3">
        <v>427</v>
      </c>
      <c r="N118" s="3">
        <v>0</v>
      </c>
    </row>
    <row r="119" spans="1:14" x14ac:dyDescent="0.25">
      <c r="A119" t="s">
        <v>130</v>
      </c>
      <c r="B119">
        <v>1</v>
      </c>
      <c r="C119">
        <v>6</v>
      </c>
      <c r="D119" s="5">
        <f t="shared" si="1"/>
        <v>-2.5849625007211561</v>
      </c>
      <c r="E119" s="6" t="s">
        <v>666</v>
      </c>
      <c r="F119" s="3">
        <v>34.94</v>
      </c>
      <c r="G119" s="3">
        <v>83</v>
      </c>
      <c r="H119" s="3">
        <v>54</v>
      </c>
      <c r="I119" s="3">
        <v>0</v>
      </c>
      <c r="J119" s="3">
        <v>313</v>
      </c>
      <c r="K119" s="3">
        <v>561</v>
      </c>
      <c r="L119" s="3">
        <v>312</v>
      </c>
      <c r="M119" s="3">
        <v>394</v>
      </c>
      <c r="N119" s="4">
        <v>1.9999999999999999E-11</v>
      </c>
    </row>
    <row r="120" spans="1:14" x14ac:dyDescent="0.25">
      <c r="A120" t="s">
        <v>131</v>
      </c>
      <c r="B120">
        <v>1</v>
      </c>
      <c r="C120">
        <v>6</v>
      </c>
      <c r="D120" s="5">
        <f t="shared" si="1"/>
        <v>-2.5849625007211561</v>
      </c>
      <c r="E120" s="6" t="s">
        <v>638</v>
      </c>
      <c r="F120" s="3">
        <v>40.200000000000003</v>
      </c>
      <c r="G120" s="3">
        <v>102</v>
      </c>
      <c r="H120" s="3">
        <v>59</v>
      </c>
      <c r="I120" s="3">
        <v>1</v>
      </c>
      <c r="J120" s="3">
        <v>700</v>
      </c>
      <c r="K120" s="3">
        <v>401</v>
      </c>
      <c r="L120" s="3">
        <v>55</v>
      </c>
      <c r="M120" s="3">
        <v>156</v>
      </c>
      <c r="N120" s="4">
        <v>2.0000000000000001E-18</v>
      </c>
    </row>
    <row r="121" spans="1:14" x14ac:dyDescent="0.25">
      <c r="A121" t="s">
        <v>132</v>
      </c>
      <c r="B121">
        <v>2</v>
      </c>
      <c r="C121">
        <v>4</v>
      </c>
      <c r="D121" s="5">
        <f t="shared" si="1"/>
        <v>-1</v>
      </c>
      <c r="E121" s="6" t="s">
        <v>626</v>
      </c>
      <c r="F121" s="3">
        <v>90.48</v>
      </c>
      <c r="G121" s="3">
        <v>42</v>
      </c>
      <c r="H121" s="3">
        <v>4</v>
      </c>
      <c r="I121" s="3">
        <v>0</v>
      </c>
      <c r="J121" s="3">
        <v>415</v>
      </c>
      <c r="K121" s="3">
        <v>290</v>
      </c>
      <c r="L121" s="3">
        <v>753</v>
      </c>
      <c r="M121" s="3">
        <v>794</v>
      </c>
      <c r="N121" s="4">
        <v>5.9999999999999999E-19</v>
      </c>
    </row>
    <row r="122" spans="1:14" x14ac:dyDescent="0.25">
      <c r="A122" t="s">
        <v>133</v>
      </c>
      <c r="B122">
        <v>1</v>
      </c>
      <c r="C122">
        <v>2</v>
      </c>
      <c r="D122" s="5">
        <f t="shared" si="1"/>
        <v>-1</v>
      </c>
      <c r="E122" s="6" t="s">
        <v>626</v>
      </c>
      <c r="F122" s="3">
        <v>90.48</v>
      </c>
      <c r="G122" s="3">
        <v>42</v>
      </c>
      <c r="H122" s="3">
        <v>4</v>
      </c>
      <c r="I122" s="3">
        <v>0</v>
      </c>
      <c r="J122" s="3">
        <v>377</v>
      </c>
      <c r="K122" s="3">
        <v>252</v>
      </c>
      <c r="L122" s="3">
        <v>753</v>
      </c>
      <c r="M122" s="3">
        <v>794</v>
      </c>
      <c r="N122" s="4">
        <v>5.0000000000000004E-19</v>
      </c>
    </row>
    <row r="123" spans="1:14" x14ac:dyDescent="0.25">
      <c r="A123" t="s">
        <v>134</v>
      </c>
      <c r="B123">
        <v>2</v>
      </c>
      <c r="C123">
        <v>5</v>
      </c>
      <c r="D123" s="5">
        <f t="shared" si="1"/>
        <v>-1.3219280948873622</v>
      </c>
      <c r="E123" s="6" t="s">
        <v>654</v>
      </c>
      <c r="F123" s="3">
        <v>86.99</v>
      </c>
      <c r="G123" s="3">
        <v>815</v>
      </c>
      <c r="H123" s="3">
        <v>102</v>
      </c>
      <c r="I123" s="3">
        <v>2</v>
      </c>
      <c r="J123" s="3">
        <v>470</v>
      </c>
      <c r="K123" s="3">
        <v>2908</v>
      </c>
      <c r="L123" s="3">
        <v>13</v>
      </c>
      <c r="M123" s="3">
        <v>825</v>
      </c>
      <c r="N123" s="3">
        <v>0</v>
      </c>
    </row>
    <row r="124" spans="1:14" x14ac:dyDescent="0.25">
      <c r="A124" t="s">
        <v>135</v>
      </c>
      <c r="B124">
        <v>2</v>
      </c>
      <c r="C124">
        <v>10</v>
      </c>
      <c r="D124" s="5">
        <f t="shared" si="1"/>
        <v>-2.3219280948873622</v>
      </c>
      <c r="E124" s="6" t="s">
        <v>610</v>
      </c>
      <c r="F124" s="3">
        <v>38.1</v>
      </c>
      <c r="G124" s="3">
        <v>105</v>
      </c>
      <c r="H124" s="3">
        <v>58</v>
      </c>
      <c r="I124" s="3">
        <v>3</v>
      </c>
      <c r="J124" s="3">
        <v>1745</v>
      </c>
      <c r="K124" s="3">
        <v>1443</v>
      </c>
      <c r="L124" s="3">
        <v>298</v>
      </c>
      <c r="M124" s="3">
        <v>399</v>
      </c>
      <c r="N124" s="4">
        <v>4.0000000000000003E-17</v>
      </c>
    </row>
    <row r="125" spans="1:14" x14ac:dyDescent="0.25">
      <c r="A125" t="s">
        <v>136</v>
      </c>
      <c r="B125">
        <v>7</v>
      </c>
      <c r="C125">
        <v>14</v>
      </c>
      <c r="D125" s="5">
        <f t="shared" si="1"/>
        <v>-1</v>
      </c>
      <c r="E125" s="6" t="s">
        <v>626</v>
      </c>
      <c r="F125" s="3">
        <v>39</v>
      </c>
      <c r="G125" s="3">
        <v>800</v>
      </c>
      <c r="H125" s="3">
        <v>456</v>
      </c>
      <c r="I125" s="3">
        <v>15</v>
      </c>
      <c r="J125" s="3">
        <v>65</v>
      </c>
      <c r="K125" s="3">
        <v>2404</v>
      </c>
      <c r="L125" s="3">
        <v>4</v>
      </c>
      <c r="M125" s="3">
        <v>791</v>
      </c>
      <c r="N125" s="4">
        <v>5.9999999999999997E-144</v>
      </c>
    </row>
    <row r="126" spans="1:14" x14ac:dyDescent="0.25">
      <c r="A126" t="s">
        <v>137</v>
      </c>
      <c r="B126">
        <v>1</v>
      </c>
      <c r="C126">
        <v>5</v>
      </c>
      <c r="D126" s="5">
        <f t="shared" si="1"/>
        <v>-2.3219280948873622</v>
      </c>
      <c r="E126" s="6" t="s">
        <v>633</v>
      </c>
      <c r="F126" s="3">
        <v>54.36</v>
      </c>
      <c r="G126" s="3">
        <v>241</v>
      </c>
      <c r="H126" s="3">
        <v>108</v>
      </c>
      <c r="I126" s="3">
        <v>2</v>
      </c>
      <c r="J126" s="3">
        <v>1511</v>
      </c>
      <c r="K126" s="3">
        <v>792</v>
      </c>
      <c r="L126" s="3">
        <v>119</v>
      </c>
      <c r="M126" s="3">
        <v>358</v>
      </c>
      <c r="N126" s="4">
        <v>4E-90</v>
      </c>
    </row>
    <row r="127" spans="1:14" x14ac:dyDescent="0.25">
      <c r="A127" t="s">
        <v>138</v>
      </c>
      <c r="B127">
        <v>1</v>
      </c>
      <c r="C127">
        <v>3</v>
      </c>
      <c r="D127" s="5">
        <f t="shared" si="1"/>
        <v>-1.5849625007211563</v>
      </c>
      <c r="E127" s="6" t="s">
        <v>610</v>
      </c>
      <c r="F127" s="3">
        <v>43.64</v>
      </c>
      <c r="G127" s="3">
        <v>110</v>
      </c>
      <c r="H127" s="3">
        <v>58</v>
      </c>
      <c r="I127" s="3">
        <v>2</v>
      </c>
      <c r="J127" s="3">
        <v>751</v>
      </c>
      <c r="K127" s="3">
        <v>434</v>
      </c>
      <c r="L127" s="3">
        <v>272</v>
      </c>
      <c r="M127" s="3">
        <v>381</v>
      </c>
      <c r="N127" s="4">
        <v>3.9999999999999998E-23</v>
      </c>
    </row>
    <row r="128" spans="1:14" x14ac:dyDescent="0.25">
      <c r="A128" t="s">
        <v>139</v>
      </c>
      <c r="B128">
        <v>1</v>
      </c>
      <c r="C128">
        <v>7</v>
      </c>
      <c r="D128" s="5">
        <f t="shared" si="1"/>
        <v>-2.8073549220576046</v>
      </c>
      <c r="E128" s="6" t="s">
        <v>632</v>
      </c>
      <c r="F128" s="3">
        <v>40.74</v>
      </c>
      <c r="G128" s="3">
        <v>81</v>
      </c>
      <c r="H128" s="3">
        <v>41</v>
      </c>
      <c r="I128" s="3">
        <v>2</v>
      </c>
      <c r="J128" s="3">
        <v>825</v>
      </c>
      <c r="K128" s="3">
        <v>589</v>
      </c>
      <c r="L128" s="3">
        <v>100</v>
      </c>
      <c r="M128" s="3">
        <v>175</v>
      </c>
      <c r="N128" s="4">
        <v>2E-12</v>
      </c>
    </row>
    <row r="129" spans="1:14" x14ac:dyDescent="0.25">
      <c r="A129" t="s">
        <v>140</v>
      </c>
      <c r="B129">
        <v>13</v>
      </c>
      <c r="C129">
        <v>43</v>
      </c>
      <c r="D129" s="5">
        <f t="shared" si="1"/>
        <v>-1.7258250365610057</v>
      </c>
      <c r="E129" s="6" t="s">
        <v>624</v>
      </c>
      <c r="F129" s="3">
        <v>35.369999999999997</v>
      </c>
      <c r="G129" s="3">
        <v>246</v>
      </c>
      <c r="H129" s="3">
        <v>141</v>
      </c>
      <c r="I129" s="3">
        <v>7</v>
      </c>
      <c r="J129" s="3">
        <v>617</v>
      </c>
      <c r="K129" s="3">
        <v>1309</v>
      </c>
      <c r="L129" s="3">
        <v>220</v>
      </c>
      <c r="M129" s="3">
        <v>462</v>
      </c>
      <c r="N129" s="4">
        <v>1.9999999999999999E-34</v>
      </c>
    </row>
    <row r="130" spans="1:14" x14ac:dyDescent="0.25">
      <c r="A130" t="s">
        <v>141</v>
      </c>
      <c r="B130">
        <v>1</v>
      </c>
      <c r="C130">
        <v>16</v>
      </c>
      <c r="D130" s="5">
        <f t="shared" si="1"/>
        <v>-4</v>
      </c>
      <c r="E130" s="6" t="s">
        <v>615</v>
      </c>
      <c r="F130" s="3">
        <v>38.14</v>
      </c>
      <c r="G130" s="3">
        <v>118</v>
      </c>
      <c r="H130" s="3">
        <v>69</v>
      </c>
      <c r="I130" s="3">
        <v>3</v>
      </c>
      <c r="J130" s="3">
        <v>632</v>
      </c>
      <c r="K130" s="3">
        <v>979</v>
      </c>
      <c r="L130" s="3">
        <v>124</v>
      </c>
      <c r="M130" s="3">
        <v>239</v>
      </c>
      <c r="N130" s="4">
        <v>2.9999999999999999E-21</v>
      </c>
    </row>
    <row r="131" spans="1:14" x14ac:dyDescent="0.25">
      <c r="A131" t="s">
        <v>142</v>
      </c>
      <c r="B131">
        <v>4</v>
      </c>
      <c r="C131">
        <v>10</v>
      </c>
      <c r="D131" s="5">
        <f t="shared" ref="D131:D194" si="2">LOG(B131/C131,2)</f>
        <v>-1.3219280948873622</v>
      </c>
      <c r="E131" s="6" t="s">
        <v>622</v>
      </c>
      <c r="F131" s="3">
        <v>37.840000000000003</v>
      </c>
      <c r="G131" s="3">
        <v>185</v>
      </c>
      <c r="H131" s="3">
        <v>97</v>
      </c>
      <c r="I131" s="3">
        <v>4</v>
      </c>
      <c r="J131" s="3">
        <v>266</v>
      </c>
      <c r="K131" s="3">
        <v>772</v>
      </c>
      <c r="L131" s="3">
        <v>4</v>
      </c>
      <c r="M131" s="3">
        <v>186</v>
      </c>
      <c r="N131" s="4">
        <v>4.0000000000000003E-30</v>
      </c>
    </row>
    <row r="132" spans="1:14" x14ac:dyDescent="0.25">
      <c r="A132" t="s">
        <v>143</v>
      </c>
      <c r="B132">
        <v>1</v>
      </c>
      <c r="C132">
        <v>2</v>
      </c>
      <c r="D132" s="5">
        <f t="shared" si="2"/>
        <v>-1</v>
      </c>
      <c r="E132" s="6" t="s">
        <v>643</v>
      </c>
      <c r="F132" s="3">
        <v>43.1</v>
      </c>
      <c r="G132" s="3">
        <v>116</v>
      </c>
      <c r="H132" s="3">
        <v>66</v>
      </c>
      <c r="I132" s="3">
        <v>0</v>
      </c>
      <c r="J132" s="3">
        <v>103</v>
      </c>
      <c r="K132" s="3">
        <v>450</v>
      </c>
      <c r="L132" s="3">
        <v>8</v>
      </c>
      <c r="M132" s="3">
        <v>123</v>
      </c>
      <c r="N132" s="4">
        <v>3.0000000000000001E-27</v>
      </c>
    </row>
    <row r="133" spans="1:14" x14ac:dyDescent="0.25">
      <c r="A133" t="s">
        <v>144</v>
      </c>
      <c r="B133">
        <v>1</v>
      </c>
      <c r="C133">
        <v>2</v>
      </c>
      <c r="D133" s="5">
        <f t="shared" si="2"/>
        <v>-1</v>
      </c>
      <c r="E133" s="6" t="s">
        <v>662</v>
      </c>
      <c r="F133" s="3">
        <v>62.96</v>
      </c>
      <c r="G133" s="3">
        <v>81</v>
      </c>
      <c r="H133" s="3">
        <v>29</v>
      </c>
      <c r="I133" s="3">
        <v>1</v>
      </c>
      <c r="J133" s="3">
        <v>331</v>
      </c>
      <c r="K133" s="3">
        <v>573</v>
      </c>
      <c r="L133" s="3">
        <v>102</v>
      </c>
      <c r="M133" s="3">
        <v>181</v>
      </c>
      <c r="N133" s="4">
        <v>1E-27</v>
      </c>
    </row>
    <row r="134" spans="1:14" x14ac:dyDescent="0.25">
      <c r="A134" t="s">
        <v>145</v>
      </c>
      <c r="B134">
        <v>1</v>
      </c>
      <c r="C134">
        <v>4</v>
      </c>
      <c r="D134" s="5">
        <f t="shared" si="2"/>
        <v>-2</v>
      </c>
      <c r="E134" s="6" t="s">
        <v>677</v>
      </c>
      <c r="F134" s="3">
        <v>89.14</v>
      </c>
      <c r="G134" s="3">
        <v>442</v>
      </c>
      <c r="H134" s="3">
        <v>45</v>
      </c>
      <c r="I134" s="3">
        <v>2</v>
      </c>
      <c r="J134" s="3">
        <v>1324</v>
      </c>
      <c r="K134" s="3">
        <v>2</v>
      </c>
      <c r="L134" s="3">
        <v>515</v>
      </c>
      <c r="M134" s="3">
        <v>954</v>
      </c>
      <c r="N134" s="4">
        <v>9.0000000000000001E-146</v>
      </c>
    </row>
    <row r="135" spans="1:14" x14ac:dyDescent="0.25">
      <c r="A135" t="s">
        <v>146</v>
      </c>
      <c r="B135">
        <v>1</v>
      </c>
      <c r="C135">
        <v>2</v>
      </c>
      <c r="D135" s="5">
        <f t="shared" si="2"/>
        <v>-1</v>
      </c>
      <c r="E135" s="6" t="s">
        <v>654</v>
      </c>
      <c r="F135" s="3">
        <v>41.84</v>
      </c>
      <c r="G135" s="3">
        <v>98</v>
      </c>
      <c r="H135" s="3">
        <v>56</v>
      </c>
      <c r="I135" s="3">
        <v>1</v>
      </c>
      <c r="J135" s="3">
        <v>743</v>
      </c>
      <c r="K135" s="3">
        <v>1033</v>
      </c>
      <c r="L135" s="3">
        <v>691</v>
      </c>
      <c r="M135" s="3">
        <v>788</v>
      </c>
      <c r="N135" s="4">
        <v>6.0000000000000001E-32</v>
      </c>
    </row>
    <row r="136" spans="1:14" x14ac:dyDescent="0.25">
      <c r="A136" t="s">
        <v>147</v>
      </c>
      <c r="B136">
        <v>1</v>
      </c>
      <c r="C136">
        <v>2</v>
      </c>
      <c r="D136" s="5">
        <f t="shared" si="2"/>
        <v>-1</v>
      </c>
      <c r="E136" s="6" t="s">
        <v>623</v>
      </c>
      <c r="F136" s="3">
        <v>35.07</v>
      </c>
      <c r="G136" s="3">
        <v>211</v>
      </c>
      <c r="H136" s="3">
        <v>101</v>
      </c>
      <c r="I136" s="3">
        <v>8</v>
      </c>
      <c r="J136" s="3">
        <v>599</v>
      </c>
      <c r="K136" s="3">
        <v>1210</v>
      </c>
      <c r="L136" s="3">
        <v>1</v>
      </c>
      <c r="M136" s="3">
        <v>182</v>
      </c>
      <c r="N136" s="4">
        <v>2.9999999999999999E-22</v>
      </c>
    </row>
    <row r="137" spans="1:14" x14ac:dyDescent="0.25">
      <c r="A137" t="s">
        <v>148</v>
      </c>
      <c r="B137">
        <v>1</v>
      </c>
      <c r="C137">
        <v>2</v>
      </c>
      <c r="D137" s="5">
        <f t="shared" si="2"/>
        <v>-1</v>
      </c>
      <c r="E137" s="6" t="s">
        <v>616</v>
      </c>
      <c r="F137" s="3">
        <v>51.18</v>
      </c>
      <c r="G137" s="3">
        <v>170</v>
      </c>
      <c r="H137" s="3">
        <v>83</v>
      </c>
      <c r="I137" s="3">
        <v>0</v>
      </c>
      <c r="J137" s="3">
        <v>510</v>
      </c>
      <c r="K137" s="3">
        <v>1</v>
      </c>
      <c r="L137" s="3">
        <v>138</v>
      </c>
      <c r="M137" s="3">
        <v>307</v>
      </c>
      <c r="N137" s="4">
        <v>3E-49</v>
      </c>
    </row>
    <row r="138" spans="1:14" x14ac:dyDescent="0.25">
      <c r="A138" t="s">
        <v>149</v>
      </c>
      <c r="B138">
        <v>1</v>
      </c>
      <c r="C138">
        <v>2</v>
      </c>
      <c r="D138" s="5">
        <f t="shared" si="2"/>
        <v>-1</v>
      </c>
      <c r="E138" s="6" t="s">
        <v>615</v>
      </c>
      <c r="F138" s="3">
        <v>32.71</v>
      </c>
      <c r="G138" s="3">
        <v>107</v>
      </c>
      <c r="H138" s="3">
        <v>70</v>
      </c>
      <c r="I138" s="3">
        <v>1</v>
      </c>
      <c r="J138" s="3">
        <v>429</v>
      </c>
      <c r="K138" s="3">
        <v>109</v>
      </c>
      <c r="L138" s="3">
        <v>144</v>
      </c>
      <c r="M138" s="3">
        <v>248</v>
      </c>
      <c r="N138" s="4">
        <v>8.0000000000000006E-15</v>
      </c>
    </row>
    <row r="139" spans="1:14" x14ac:dyDescent="0.25">
      <c r="A139" t="s">
        <v>150</v>
      </c>
      <c r="B139">
        <v>2</v>
      </c>
      <c r="C139">
        <v>4</v>
      </c>
      <c r="D139" s="5">
        <f t="shared" si="2"/>
        <v>-1</v>
      </c>
      <c r="E139" s="6" t="s">
        <v>680</v>
      </c>
      <c r="F139" s="3">
        <v>93.22</v>
      </c>
      <c r="G139" s="3">
        <v>236</v>
      </c>
      <c r="H139" s="3">
        <v>16</v>
      </c>
      <c r="I139" s="3">
        <v>0</v>
      </c>
      <c r="J139" s="3">
        <v>716</v>
      </c>
      <c r="K139" s="3">
        <v>9</v>
      </c>
      <c r="L139" s="3">
        <v>260</v>
      </c>
      <c r="M139" s="3">
        <v>495</v>
      </c>
      <c r="N139" s="4">
        <v>3.0000000000000002E-154</v>
      </c>
    </row>
    <row r="140" spans="1:14" x14ac:dyDescent="0.25">
      <c r="A140" t="s">
        <v>151</v>
      </c>
      <c r="B140">
        <v>3</v>
      </c>
      <c r="C140">
        <v>10</v>
      </c>
      <c r="D140" s="5">
        <f t="shared" si="2"/>
        <v>-1.7369655941662063</v>
      </c>
      <c r="E140" s="6" t="s">
        <v>673</v>
      </c>
      <c r="F140" s="3">
        <v>34.69</v>
      </c>
      <c r="G140" s="3">
        <v>98</v>
      </c>
      <c r="H140" s="3">
        <v>62</v>
      </c>
      <c r="I140" s="3">
        <v>2</v>
      </c>
      <c r="J140" s="3">
        <v>426</v>
      </c>
      <c r="K140" s="3">
        <v>136</v>
      </c>
      <c r="L140" s="3">
        <v>841</v>
      </c>
      <c r="M140" s="3">
        <v>937</v>
      </c>
      <c r="N140" s="4">
        <v>6.0000000000000006E-20</v>
      </c>
    </row>
    <row r="141" spans="1:14" x14ac:dyDescent="0.25">
      <c r="A141" t="s">
        <v>152</v>
      </c>
      <c r="B141">
        <v>1</v>
      </c>
      <c r="C141">
        <v>2</v>
      </c>
      <c r="D141" s="5">
        <f t="shared" si="2"/>
        <v>-1</v>
      </c>
      <c r="E141" s="6" t="s">
        <v>607</v>
      </c>
      <c r="F141" s="3">
        <v>47.74</v>
      </c>
      <c r="G141" s="3">
        <v>199</v>
      </c>
      <c r="H141" s="3">
        <v>100</v>
      </c>
      <c r="I141" s="3">
        <v>2</v>
      </c>
      <c r="J141" s="3">
        <v>361</v>
      </c>
      <c r="K141" s="3">
        <v>954</v>
      </c>
      <c r="L141" s="3">
        <v>61</v>
      </c>
      <c r="M141" s="3">
        <v>256</v>
      </c>
      <c r="N141" s="4">
        <v>1E-50</v>
      </c>
    </row>
    <row r="142" spans="1:14" x14ac:dyDescent="0.25">
      <c r="A142" t="s">
        <v>153</v>
      </c>
      <c r="B142">
        <v>1</v>
      </c>
      <c r="C142">
        <v>2</v>
      </c>
      <c r="D142" s="5">
        <f t="shared" si="2"/>
        <v>-1</v>
      </c>
      <c r="E142" s="6" t="s">
        <v>632</v>
      </c>
      <c r="F142" s="3">
        <v>47.06</v>
      </c>
      <c r="G142" s="3">
        <v>85</v>
      </c>
      <c r="H142" s="3">
        <v>44</v>
      </c>
      <c r="I142" s="3">
        <v>1</v>
      </c>
      <c r="J142" s="3">
        <v>523</v>
      </c>
      <c r="K142" s="3">
        <v>777</v>
      </c>
      <c r="L142" s="3">
        <v>96</v>
      </c>
      <c r="M142" s="3">
        <v>179</v>
      </c>
      <c r="N142" s="4">
        <v>2.0000000000000001E-17</v>
      </c>
    </row>
    <row r="143" spans="1:14" x14ac:dyDescent="0.25">
      <c r="A143" t="s">
        <v>154</v>
      </c>
      <c r="B143">
        <v>2</v>
      </c>
      <c r="C143">
        <v>5</v>
      </c>
      <c r="D143" s="5">
        <f t="shared" si="2"/>
        <v>-1.3219280948873622</v>
      </c>
      <c r="E143" s="6" t="s">
        <v>654</v>
      </c>
      <c r="F143" s="3">
        <v>40.76</v>
      </c>
      <c r="G143" s="3">
        <v>211</v>
      </c>
      <c r="H143" s="3">
        <v>116</v>
      </c>
      <c r="I143" s="3">
        <v>2</v>
      </c>
      <c r="J143" s="3">
        <v>931</v>
      </c>
      <c r="K143" s="3">
        <v>299</v>
      </c>
      <c r="L143" s="3">
        <v>576</v>
      </c>
      <c r="M143" s="3">
        <v>777</v>
      </c>
      <c r="N143" s="4">
        <v>6.0000000000000002E-45</v>
      </c>
    </row>
    <row r="144" spans="1:14" x14ac:dyDescent="0.25">
      <c r="A144" t="s">
        <v>155</v>
      </c>
      <c r="B144">
        <v>1</v>
      </c>
      <c r="C144">
        <v>6</v>
      </c>
      <c r="D144" s="5">
        <f t="shared" si="2"/>
        <v>-2.5849625007211561</v>
      </c>
      <c r="E144" s="6" t="s">
        <v>626</v>
      </c>
      <c r="F144" s="3">
        <v>33.590000000000003</v>
      </c>
      <c r="G144" s="3">
        <v>128</v>
      </c>
      <c r="H144" s="3">
        <v>79</v>
      </c>
      <c r="I144" s="3">
        <v>3</v>
      </c>
      <c r="J144" s="3">
        <v>1</v>
      </c>
      <c r="K144" s="3">
        <v>372</v>
      </c>
      <c r="L144" s="3">
        <v>482</v>
      </c>
      <c r="M144" s="3">
        <v>607</v>
      </c>
      <c r="N144" s="4">
        <v>9.9999999999999995E-21</v>
      </c>
    </row>
    <row r="145" spans="1:14" x14ac:dyDescent="0.25">
      <c r="A145" t="s">
        <v>156</v>
      </c>
      <c r="B145">
        <v>2</v>
      </c>
      <c r="C145">
        <v>6</v>
      </c>
      <c r="D145" s="5">
        <f t="shared" si="2"/>
        <v>-1.5849625007211563</v>
      </c>
      <c r="E145" s="6" t="s">
        <v>611</v>
      </c>
      <c r="F145" s="3">
        <v>33.93</v>
      </c>
      <c r="G145" s="3">
        <v>112</v>
      </c>
      <c r="H145" s="3">
        <v>72</v>
      </c>
      <c r="I145" s="3">
        <v>1</v>
      </c>
      <c r="J145" s="3">
        <v>488</v>
      </c>
      <c r="K145" s="3">
        <v>159</v>
      </c>
      <c r="L145" s="3">
        <v>282</v>
      </c>
      <c r="M145" s="3">
        <v>393</v>
      </c>
      <c r="N145" s="4">
        <v>4.0000000000000002E-22</v>
      </c>
    </row>
    <row r="146" spans="1:14" x14ac:dyDescent="0.25">
      <c r="A146" t="s">
        <v>157</v>
      </c>
      <c r="B146">
        <v>5</v>
      </c>
      <c r="C146">
        <v>13</v>
      </c>
      <c r="D146" s="5">
        <f t="shared" si="2"/>
        <v>-1.3785116232537298</v>
      </c>
      <c r="E146" s="6" t="s">
        <v>690</v>
      </c>
      <c r="F146" s="3">
        <v>48.85</v>
      </c>
      <c r="G146" s="3">
        <v>131</v>
      </c>
      <c r="H146" s="3">
        <v>63</v>
      </c>
      <c r="I146" s="3">
        <v>2</v>
      </c>
      <c r="J146" s="3">
        <v>915</v>
      </c>
      <c r="K146" s="3">
        <v>535</v>
      </c>
      <c r="L146" s="3">
        <v>236</v>
      </c>
      <c r="M146" s="3">
        <v>366</v>
      </c>
      <c r="N146" s="4">
        <v>3.9999999999999997E-34</v>
      </c>
    </row>
    <row r="147" spans="1:14" x14ac:dyDescent="0.25">
      <c r="A147" t="s">
        <v>158</v>
      </c>
      <c r="B147">
        <v>2</v>
      </c>
      <c r="C147">
        <v>5</v>
      </c>
      <c r="D147" s="5">
        <f t="shared" si="2"/>
        <v>-1.3219280948873622</v>
      </c>
      <c r="E147" s="6" t="s">
        <v>611</v>
      </c>
      <c r="F147" s="3">
        <v>52.94</v>
      </c>
      <c r="G147" s="3">
        <v>34</v>
      </c>
      <c r="H147" s="3">
        <v>14</v>
      </c>
      <c r="I147" s="3">
        <v>1</v>
      </c>
      <c r="J147" s="3">
        <v>630</v>
      </c>
      <c r="K147" s="3">
        <v>535</v>
      </c>
      <c r="L147" s="3">
        <v>282</v>
      </c>
      <c r="M147" s="3">
        <v>315</v>
      </c>
      <c r="N147" s="4">
        <v>6E-11</v>
      </c>
    </row>
    <row r="148" spans="1:14" x14ac:dyDescent="0.25">
      <c r="A148" t="s">
        <v>159</v>
      </c>
      <c r="B148">
        <v>4</v>
      </c>
      <c r="C148">
        <v>8</v>
      </c>
      <c r="D148" s="5">
        <f t="shared" si="2"/>
        <v>-1</v>
      </c>
      <c r="E148" s="6" t="s">
        <v>615</v>
      </c>
      <c r="F148" s="3">
        <v>50</v>
      </c>
      <c r="G148" s="3">
        <v>54</v>
      </c>
      <c r="H148" s="3">
        <v>27</v>
      </c>
      <c r="I148" s="3">
        <v>0</v>
      </c>
      <c r="J148" s="3">
        <v>604</v>
      </c>
      <c r="K148" s="3">
        <v>443</v>
      </c>
      <c r="L148" s="3">
        <v>196</v>
      </c>
      <c r="M148" s="3">
        <v>249</v>
      </c>
      <c r="N148" s="4">
        <v>2.0000000000000001E-18</v>
      </c>
    </row>
    <row r="149" spans="1:14" x14ac:dyDescent="0.25">
      <c r="A149" t="s">
        <v>160</v>
      </c>
      <c r="B149">
        <v>1</v>
      </c>
      <c r="C149">
        <v>3</v>
      </c>
      <c r="D149" s="5">
        <f t="shared" si="2"/>
        <v>-1.5849625007211563</v>
      </c>
      <c r="E149" s="6" t="s">
        <v>610</v>
      </c>
      <c r="F149" s="3">
        <v>45.74</v>
      </c>
      <c r="G149" s="3">
        <v>94</v>
      </c>
      <c r="H149" s="3">
        <v>45</v>
      </c>
      <c r="I149" s="3">
        <v>1</v>
      </c>
      <c r="J149" s="3">
        <v>240</v>
      </c>
      <c r="K149" s="3">
        <v>503</v>
      </c>
      <c r="L149" s="3">
        <v>290</v>
      </c>
      <c r="M149" s="3">
        <v>383</v>
      </c>
      <c r="N149" s="4">
        <v>2.9999999999999999E-22</v>
      </c>
    </row>
    <row r="150" spans="1:14" x14ac:dyDescent="0.25">
      <c r="A150" t="s">
        <v>161</v>
      </c>
      <c r="B150">
        <v>1</v>
      </c>
      <c r="C150">
        <v>3</v>
      </c>
      <c r="D150" s="5">
        <f t="shared" si="2"/>
        <v>-1.5849625007211563</v>
      </c>
      <c r="E150" s="6" t="s">
        <v>650</v>
      </c>
      <c r="F150" s="3">
        <v>55.93</v>
      </c>
      <c r="G150" s="3">
        <v>59</v>
      </c>
      <c r="H150" s="3">
        <v>26</v>
      </c>
      <c r="I150" s="3">
        <v>0</v>
      </c>
      <c r="J150" s="3">
        <v>448</v>
      </c>
      <c r="K150" s="3">
        <v>624</v>
      </c>
      <c r="L150" s="3">
        <v>183</v>
      </c>
      <c r="M150" s="3">
        <v>241</v>
      </c>
      <c r="N150" s="4">
        <v>8.9999999999999995E-14</v>
      </c>
    </row>
    <row r="151" spans="1:14" x14ac:dyDescent="0.25">
      <c r="A151" t="s">
        <v>162</v>
      </c>
      <c r="B151">
        <v>1</v>
      </c>
      <c r="C151">
        <v>9</v>
      </c>
      <c r="D151" s="5">
        <f t="shared" si="2"/>
        <v>-3.1699250014423126</v>
      </c>
      <c r="E151" s="6" t="s">
        <v>609</v>
      </c>
      <c r="F151" s="3">
        <v>45.2</v>
      </c>
      <c r="G151" s="3">
        <v>177</v>
      </c>
      <c r="H151" s="3">
        <v>81</v>
      </c>
      <c r="I151" s="3">
        <v>2</v>
      </c>
      <c r="J151" s="3">
        <v>363</v>
      </c>
      <c r="K151" s="3">
        <v>884</v>
      </c>
      <c r="L151" s="3">
        <v>34</v>
      </c>
      <c r="M151" s="3">
        <v>197</v>
      </c>
      <c r="N151" s="4">
        <v>3.9999999999999997E-39</v>
      </c>
    </row>
    <row r="152" spans="1:14" x14ac:dyDescent="0.25">
      <c r="A152" t="s">
        <v>163</v>
      </c>
      <c r="B152">
        <v>1</v>
      </c>
      <c r="C152">
        <v>4</v>
      </c>
      <c r="D152" s="5">
        <f t="shared" si="2"/>
        <v>-2</v>
      </c>
      <c r="E152" s="6" t="s">
        <v>693</v>
      </c>
      <c r="F152" s="3">
        <v>96.88</v>
      </c>
      <c r="G152" s="3">
        <v>128</v>
      </c>
      <c r="H152" s="3">
        <v>4</v>
      </c>
      <c r="I152" s="3">
        <v>0</v>
      </c>
      <c r="J152" s="3">
        <v>457</v>
      </c>
      <c r="K152" s="3">
        <v>74</v>
      </c>
      <c r="L152" s="3">
        <v>899</v>
      </c>
      <c r="M152" s="3">
        <v>1026</v>
      </c>
      <c r="N152" s="4">
        <v>1E-134</v>
      </c>
    </row>
    <row r="153" spans="1:14" x14ac:dyDescent="0.25">
      <c r="A153" t="s">
        <v>164</v>
      </c>
      <c r="B153">
        <v>1</v>
      </c>
      <c r="C153">
        <v>2</v>
      </c>
      <c r="D153" s="5">
        <f t="shared" si="2"/>
        <v>-1</v>
      </c>
      <c r="E153" s="6" t="s">
        <v>637</v>
      </c>
      <c r="F153" s="3">
        <v>98.47</v>
      </c>
      <c r="G153" s="3">
        <v>196</v>
      </c>
      <c r="H153" s="3">
        <v>2</v>
      </c>
      <c r="I153" s="3">
        <v>1</v>
      </c>
      <c r="J153" s="3">
        <v>648</v>
      </c>
      <c r="K153" s="3">
        <v>61</v>
      </c>
      <c r="L153" s="3">
        <v>2972</v>
      </c>
      <c r="M153" s="3">
        <v>3166</v>
      </c>
      <c r="N153" s="4">
        <v>9.9999999999999999E-110</v>
      </c>
    </row>
    <row r="154" spans="1:14" x14ac:dyDescent="0.25">
      <c r="A154" t="s">
        <v>165</v>
      </c>
      <c r="B154">
        <v>3</v>
      </c>
      <c r="C154">
        <v>7</v>
      </c>
      <c r="D154" s="5">
        <f t="shared" si="2"/>
        <v>-1.2223924213364481</v>
      </c>
      <c r="E154" s="6" t="s">
        <v>666</v>
      </c>
      <c r="F154" s="3">
        <v>44.68</v>
      </c>
      <c r="G154" s="3">
        <v>188</v>
      </c>
      <c r="H154" s="3">
        <v>73</v>
      </c>
      <c r="I154" s="3">
        <v>8</v>
      </c>
      <c r="J154" s="3">
        <v>109</v>
      </c>
      <c r="K154" s="3">
        <v>639</v>
      </c>
      <c r="L154" s="3">
        <v>20</v>
      </c>
      <c r="M154" s="3">
        <v>187</v>
      </c>
      <c r="N154" s="4">
        <v>4.9999999999999999E-29</v>
      </c>
    </row>
    <row r="155" spans="1:14" x14ac:dyDescent="0.25">
      <c r="A155" t="s">
        <v>166</v>
      </c>
      <c r="B155">
        <v>1</v>
      </c>
      <c r="C155">
        <v>2</v>
      </c>
      <c r="D155" s="5">
        <f t="shared" si="2"/>
        <v>-1</v>
      </c>
      <c r="E155" s="6" t="s">
        <v>610</v>
      </c>
      <c r="F155" s="3">
        <v>46</v>
      </c>
      <c r="G155" s="3">
        <v>100</v>
      </c>
      <c r="H155" s="3">
        <v>50</v>
      </c>
      <c r="I155" s="3">
        <v>2</v>
      </c>
      <c r="J155" s="3">
        <v>511</v>
      </c>
      <c r="K155" s="3">
        <v>798</v>
      </c>
      <c r="L155" s="3">
        <v>275</v>
      </c>
      <c r="M155" s="3">
        <v>374</v>
      </c>
      <c r="N155" s="4">
        <v>5.9999999999999998E-22</v>
      </c>
    </row>
    <row r="156" spans="1:14" x14ac:dyDescent="0.25">
      <c r="A156" t="s">
        <v>167</v>
      </c>
      <c r="B156">
        <v>1</v>
      </c>
      <c r="C156">
        <v>2</v>
      </c>
      <c r="D156" s="5">
        <f t="shared" si="2"/>
        <v>-1</v>
      </c>
      <c r="E156" s="6" t="s">
        <v>692</v>
      </c>
      <c r="F156" s="3">
        <v>55.56</v>
      </c>
      <c r="G156" s="3">
        <v>117</v>
      </c>
      <c r="H156" s="3">
        <v>52</v>
      </c>
      <c r="I156" s="3">
        <v>0</v>
      </c>
      <c r="J156" s="3">
        <v>639</v>
      </c>
      <c r="K156" s="3">
        <v>289</v>
      </c>
      <c r="L156" s="3">
        <v>12</v>
      </c>
      <c r="M156" s="3">
        <v>128</v>
      </c>
      <c r="N156" s="4">
        <v>6E-51</v>
      </c>
    </row>
    <row r="157" spans="1:14" x14ac:dyDescent="0.25">
      <c r="A157" t="s">
        <v>168</v>
      </c>
      <c r="B157">
        <v>2</v>
      </c>
      <c r="C157">
        <v>4</v>
      </c>
      <c r="D157" s="5">
        <f t="shared" si="2"/>
        <v>-1</v>
      </c>
      <c r="E157" s="6" t="s">
        <v>612</v>
      </c>
      <c r="F157" s="3">
        <v>32.97</v>
      </c>
      <c r="G157" s="3">
        <v>91</v>
      </c>
      <c r="H157" s="3">
        <v>59</v>
      </c>
      <c r="I157" s="3">
        <v>2</v>
      </c>
      <c r="J157" s="3">
        <v>677</v>
      </c>
      <c r="K157" s="3">
        <v>408</v>
      </c>
      <c r="L157" s="3">
        <v>188</v>
      </c>
      <c r="M157" s="3">
        <v>277</v>
      </c>
      <c r="N157" s="4">
        <v>6E-11</v>
      </c>
    </row>
    <row r="158" spans="1:14" x14ac:dyDescent="0.25">
      <c r="A158" t="s">
        <v>169</v>
      </c>
      <c r="B158">
        <v>1</v>
      </c>
      <c r="C158">
        <v>3</v>
      </c>
      <c r="D158" s="5">
        <f t="shared" si="2"/>
        <v>-1.5849625007211563</v>
      </c>
      <c r="E158" s="6" t="s">
        <v>654</v>
      </c>
      <c r="F158" s="3">
        <v>43.33</v>
      </c>
      <c r="G158" s="3">
        <v>240</v>
      </c>
      <c r="H158" s="3">
        <v>136</v>
      </c>
      <c r="I158" s="3">
        <v>0</v>
      </c>
      <c r="J158" s="3">
        <v>722</v>
      </c>
      <c r="K158" s="3">
        <v>3</v>
      </c>
      <c r="L158" s="3">
        <v>407</v>
      </c>
      <c r="M158" s="3">
        <v>646</v>
      </c>
      <c r="N158" s="4">
        <v>1.9999999999999999E-88</v>
      </c>
    </row>
    <row r="159" spans="1:14" x14ac:dyDescent="0.25">
      <c r="A159" t="s">
        <v>170</v>
      </c>
      <c r="B159">
        <v>1</v>
      </c>
      <c r="C159">
        <v>3</v>
      </c>
      <c r="D159" s="5">
        <f t="shared" si="2"/>
        <v>-1.5849625007211563</v>
      </c>
      <c r="E159" s="6" t="s">
        <v>694</v>
      </c>
      <c r="F159" s="3">
        <v>94.8</v>
      </c>
      <c r="G159" s="3">
        <v>173</v>
      </c>
      <c r="H159" s="3">
        <v>4</v>
      </c>
      <c r="I159" s="3">
        <v>1</v>
      </c>
      <c r="J159" s="3">
        <v>781</v>
      </c>
      <c r="K159" s="3">
        <v>263</v>
      </c>
      <c r="L159" s="3">
        <v>901</v>
      </c>
      <c r="M159" s="3">
        <v>1068</v>
      </c>
      <c r="N159" s="4">
        <v>3.0000000000000001E-83</v>
      </c>
    </row>
    <row r="160" spans="1:14" x14ac:dyDescent="0.25">
      <c r="A160" t="s">
        <v>171</v>
      </c>
      <c r="B160">
        <v>1</v>
      </c>
      <c r="C160">
        <v>3</v>
      </c>
      <c r="D160" s="5">
        <f t="shared" si="2"/>
        <v>-1.5849625007211563</v>
      </c>
      <c r="E160" s="6" t="s">
        <v>673</v>
      </c>
      <c r="F160" s="3">
        <v>30.66</v>
      </c>
      <c r="G160" s="3">
        <v>212</v>
      </c>
      <c r="H160" s="3">
        <v>135</v>
      </c>
      <c r="I160" s="3">
        <v>8</v>
      </c>
      <c r="J160" s="3">
        <v>636</v>
      </c>
      <c r="K160" s="3">
        <v>31</v>
      </c>
      <c r="L160" s="3">
        <v>675</v>
      </c>
      <c r="M160" s="3">
        <v>884</v>
      </c>
      <c r="N160" s="4">
        <v>2E-16</v>
      </c>
    </row>
    <row r="161" spans="1:14" x14ac:dyDescent="0.25">
      <c r="A161" t="s">
        <v>172</v>
      </c>
      <c r="B161">
        <v>1</v>
      </c>
      <c r="C161">
        <v>2</v>
      </c>
      <c r="D161" s="5">
        <f t="shared" si="2"/>
        <v>-1</v>
      </c>
      <c r="E161" s="6" t="s">
        <v>693</v>
      </c>
      <c r="F161" s="3">
        <v>89.27</v>
      </c>
      <c r="G161" s="3">
        <v>261</v>
      </c>
      <c r="H161" s="3">
        <v>16</v>
      </c>
      <c r="I161" s="3">
        <v>3</v>
      </c>
      <c r="J161" s="3">
        <v>765</v>
      </c>
      <c r="K161" s="3">
        <v>1</v>
      </c>
      <c r="L161" s="3">
        <v>164</v>
      </c>
      <c r="M161" s="3">
        <v>418</v>
      </c>
      <c r="N161" s="4">
        <v>1.0000000000000001E-133</v>
      </c>
    </row>
    <row r="162" spans="1:14" x14ac:dyDescent="0.25">
      <c r="A162" t="s">
        <v>173</v>
      </c>
      <c r="B162">
        <v>1</v>
      </c>
      <c r="C162">
        <v>3</v>
      </c>
      <c r="D162" s="5">
        <f t="shared" si="2"/>
        <v>-1.5849625007211563</v>
      </c>
      <c r="E162" s="6" t="s">
        <v>635</v>
      </c>
      <c r="F162" s="3">
        <v>34.200000000000003</v>
      </c>
      <c r="G162" s="3">
        <v>193</v>
      </c>
      <c r="H162" s="3">
        <v>101</v>
      </c>
      <c r="I162" s="3">
        <v>8</v>
      </c>
      <c r="J162" s="3">
        <v>1</v>
      </c>
      <c r="K162" s="3">
        <v>519</v>
      </c>
      <c r="L162" s="3">
        <v>262</v>
      </c>
      <c r="M162" s="3">
        <v>448</v>
      </c>
      <c r="N162" s="4">
        <v>2E-19</v>
      </c>
    </row>
    <row r="163" spans="1:14" x14ac:dyDescent="0.25">
      <c r="A163" t="s">
        <v>174</v>
      </c>
      <c r="B163">
        <v>1</v>
      </c>
      <c r="C163">
        <v>5</v>
      </c>
      <c r="D163" s="5">
        <f t="shared" si="2"/>
        <v>-2.3219280948873622</v>
      </c>
      <c r="E163" s="6" t="s">
        <v>694</v>
      </c>
      <c r="F163" s="3">
        <v>91.06</v>
      </c>
      <c r="G163" s="3">
        <v>246</v>
      </c>
      <c r="H163" s="3">
        <v>22</v>
      </c>
      <c r="I163" s="3">
        <v>0</v>
      </c>
      <c r="J163" s="3">
        <v>1</v>
      </c>
      <c r="K163" s="3">
        <v>738</v>
      </c>
      <c r="L163" s="3">
        <v>502</v>
      </c>
      <c r="M163" s="3">
        <v>747</v>
      </c>
      <c r="N163" s="4">
        <v>9.0000000000000005E-126</v>
      </c>
    </row>
    <row r="164" spans="1:14" x14ac:dyDescent="0.25">
      <c r="A164" t="s">
        <v>175</v>
      </c>
      <c r="B164">
        <v>1</v>
      </c>
      <c r="C164">
        <v>11</v>
      </c>
      <c r="D164" s="5">
        <f t="shared" si="2"/>
        <v>-3.4594316186372978</v>
      </c>
      <c r="E164" s="6" t="s">
        <v>646</v>
      </c>
      <c r="F164" s="3">
        <v>36.07</v>
      </c>
      <c r="G164" s="3">
        <v>183</v>
      </c>
      <c r="H164" s="3">
        <v>96</v>
      </c>
      <c r="I164" s="3">
        <v>8</v>
      </c>
      <c r="J164" s="3">
        <v>13</v>
      </c>
      <c r="K164" s="3">
        <v>525</v>
      </c>
      <c r="L164" s="3">
        <v>414</v>
      </c>
      <c r="M164" s="3">
        <v>587</v>
      </c>
      <c r="N164" s="4">
        <v>7.9999999999999997E-23</v>
      </c>
    </row>
    <row r="165" spans="1:14" x14ac:dyDescent="0.25">
      <c r="A165" t="s">
        <v>176</v>
      </c>
      <c r="B165">
        <v>1</v>
      </c>
      <c r="C165">
        <v>3</v>
      </c>
      <c r="D165" s="5">
        <f t="shared" si="2"/>
        <v>-1.5849625007211563</v>
      </c>
      <c r="E165" s="6" t="s">
        <v>611</v>
      </c>
      <c r="F165" s="3">
        <v>36.67</v>
      </c>
      <c r="G165" s="3">
        <v>120</v>
      </c>
      <c r="H165" s="3">
        <v>69</v>
      </c>
      <c r="I165" s="3">
        <v>1</v>
      </c>
      <c r="J165" s="3">
        <v>64</v>
      </c>
      <c r="K165" s="3">
        <v>423</v>
      </c>
      <c r="L165" s="3">
        <v>285</v>
      </c>
      <c r="M165" s="3">
        <v>397</v>
      </c>
      <c r="N165" s="4">
        <v>6.0000000000000001E-23</v>
      </c>
    </row>
    <row r="166" spans="1:14" x14ac:dyDescent="0.25">
      <c r="A166" t="s">
        <v>177</v>
      </c>
      <c r="B166">
        <v>1</v>
      </c>
      <c r="C166">
        <v>2</v>
      </c>
      <c r="D166" s="5">
        <f t="shared" si="2"/>
        <v>-1</v>
      </c>
      <c r="E166" s="6" t="s">
        <v>654</v>
      </c>
      <c r="F166" s="3">
        <v>100</v>
      </c>
      <c r="G166" s="3">
        <v>55</v>
      </c>
      <c r="H166" s="3">
        <v>0</v>
      </c>
      <c r="I166" s="3">
        <v>0</v>
      </c>
      <c r="J166" s="3">
        <v>715</v>
      </c>
      <c r="K166" s="3">
        <v>551</v>
      </c>
      <c r="L166" s="3">
        <v>785</v>
      </c>
      <c r="M166" s="3">
        <v>839</v>
      </c>
      <c r="N166" s="4">
        <v>7.0000000000000003E-19</v>
      </c>
    </row>
    <row r="167" spans="1:14" x14ac:dyDescent="0.25">
      <c r="A167" t="s">
        <v>178</v>
      </c>
      <c r="B167">
        <v>2</v>
      </c>
      <c r="C167">
        <v>10</v>
      </c>
      <c r="D167" s="5">
        <f t="shared" si="2"/>
        <v>-2.3219280948873622</v>
      </c>
      <c r="E167" s="6" t="s">
        <v>698</v>
      </c>
      <c r="F167" s="3">
        <v>42.11</v>
      </c>
      <c r="G167" s="3">
        <v>133</v>
      </c>
      <c r="H167" s="3">
        <v>74</v>
      </c>
      <c r="I167" s="3">
        <v>2</v>
      </c>
      <c r="J167" s="3">
        <v>289</v>
      </c>
      <c r="K167" s="3">
        <v>678</v>
      </c>
      <c r="L167" s="3">
        <v>228</v>
      </c>
      <c r="M167" s="3">
        <v>360</v>
      </c>
      <c r="N167" s="4">
        <v>8.0000000000000002E-46</v>
      </c>
    </row>
    <row r="168" spans="1:14" x14ac:dyDescent="0.25">
      <c r="A168" t="s">
        <v>179</v>
      </c>
      <c r="B168">
        <v>1</v>
      </c>
      <c r="C168">
        <v>3</v>
      </c>
      <c r="D168" s="5">
        <f t="shared" si="2"/>
        <v>-1.5849625007211563</v>
      </c>
      <c r="E168" s="6" t="s">
        <v>669</v>
      </c>
      <c r="F168" s="3">
        <v>48.75</v>
      </c>
      <c r="G168" s="3">
        <v>80</v>
      </c>
      <c r="H168" s="3">
        <v>41</v>
      </c>
      <c r="I168" s="3">
        <v>0</v>
      </c>
      <c r="J168" s="3">
        <v>686</v>
      </c>
      <c r="K168" s="3">
        <v>447</v>
      </c>
      <c r="L168" s="3">
        <v>847</v>
      </c>
      <c r="M168" s="3">
        <v>926</v>
      </c>
      <c r="N168" s="4">
        <v>8.9999999999999994E-21</v>
      </c>
    </row>
    <row r="169" spans="1:14" x14ac:dyDescent="0.25">
      <c r="A169" t="s">
        <v>180</v>
      </c>
      <c r="B169">
        <v>1</v>
      </c>
      <c r="C169">
        <v>4</v>
      </c>
      <c r="D169" s="5">
        <f t="shared" si="2"/>
        <v>-2</v>
      </c>
      <c r="E169" s="6" t="s">
        <v>637</v>
      </c>
      <c r="F169" s="3">
        <v>97.8</v>
      </c>
      <c r="G169" s="3">
        <v>227</v>
      </c>
      <c r="H169" s="3">
        <v>5</v>
      </c>
      <c r="I169" s="3">
        <v>0</v>
      </c>
      <c r="J169" s="3">
        <v>1</v>
      </c>
      <c r="K169" s="3">
        <v>681</v>
      </c>
      <c r="L169" s="3">
        <v>3207</v>
      </c>
      <c r="M169" s="3">
        <v>3433</v>
      </c>
      <c r="N169" s="4">
        <v>2.0000000000000001E-114</v>
      </c>
    </row>
    <row r="170" spans="1:14" x14ac:dyDescent="0.25">
      <c r="A170" t="s">
        <v>181</v>
      </c>
      <c r="B170">
        <v>1</v>
      </c>
      <c r="C170">
        <v>2</v>
      </c>
      <c r="D170" s="5">
        <f t="shared" si="2"/>
        <v>-1</v>
      </c>
      <c r="E170" s="6" t="s">
        <v>685</v>
      </c>
      <c r="F170" s="3">
        <v>31.9</v>
      </c>
      <c r="G170" s="3">
        <v>116</v>
      </c>
      <c r="H170" s="3">
        <v>62</v>
      </c>
      <c r="I170" s="3">
        <v>5</v>
      </c>
      <c r="J170" s="3">
        <v>94</v>
      </c>
      <c r="K170" s="3">
        <v>435</v>
      </c>
      <c r="L170" s="3">
        <v>1014</v>
      </c>
      <c r="M170" s="3">
        <v>1114</v>
      </c>
      <c r="N170" s="4">
        <v>4.9999999999999999E-13</v>
      </c>
    </row>
    <row r="171" spans="1:14" x14ac:dyDescent="0.25">
      <c r="A171" t="s">
        <v>182</v>
      </c>
      <c r="B171">
        <v>1</v>
      </c>
      <c r="C171">
        <v>3</v>
      </c>
      <c r="D171" s="5">
        <f t="shared" si="2"/>
        <v>-1.5849625007211563</v>
      </c>
      <c r="E171" s="6" t="s">
        <v>609</v>
      </c>
      <c r="F171" s="3">
        <v>47.83</v>
      </c>
      <c r="G171" s="3">
        <v>161</v>
      </c>
      <c r="H171" s="3">
        <v>82</v>
      </c>
      <c r="I171" s="3">
        <v>1</v>
      </c>
      <c r="J171" s="3">
        <v>16</v>
      </c>
      <c r="K171" s="3">
        <v>492</v>
      </c>
      <c r="L171" s="3">
        <v>356</v>
      </c>
      <c r="M171" s="3">
        <v>516</v>
      </c>
      <c r="N171" s="4">
        <v>9.9999999999999993E-41</v>
      </c>
    </row>
    <row r="172" spans="1:14" x14ac:dyDescent="0.25">
      <c r="A172" t="s">
        <v>183</v>
      </c>
      <c r="B172">
        <v>1</v>
      </c>
      <c r="C172">
        <v>3</v>
      </c>
      <c r="D172" s="5">
        <f t="shared" si="2"/>
        <v>-1.5849625007211563</v>
      </c>
      <c r="E172" s="6" t="s">
        <v>616</v>
      </c>
      <c r="F172" s="3">
        <v>39.19</v>
      </c>
      <c r="G172" s="3">
        <v>74</v>
      </c>
      <c r="H172" s="3">
        <v>41</v>
      </c>
      <c r="I172" s="3">
        <v>2</v>
      </c>
      <c r="J172" s="3">
        <v>565</v>
      </c>
      <c r="K172" s="3">
        <v>353</v>
      </c>
      <c r="L172" s="3">
        <v>933</v>
      </c>
      <c r="M172" s="3">
        <v>1005</v>
      </c>
      <c r="N172" s="4">
        <v>2.0000000000000001E-17</v>
      </c>
    </row>
    <row r="173" spans="1:14" x14ac:dyDescent="0.25">
      <c r="A173" t="s">
        <v>184</v>
      </c>
      <c r="B173">
        <v>1</v>
      </c>
      <c r="C173">
        <v>2</v>
      </c>
      <c r="D173" s="5">
        <f t="shared" si="2"/>
        <v>-1</v>
      </c>
      <c r="E173" s="6" t="s">
        <v>702</v>
      </c>
      <c r="F173" s="3">
        <v>93.24</v>
      </c>
      <c r="G173" s="3">
        <v>207</v>
      </c>
      <c r="H173" s="3">
        <v>14</v>
      </c>
      <c r="I173" s="3">
        <v>0</v>
      </c>
      <c r="J173" s="3">
        <v>621</v>
      </c>
      <c r="K173" s="3">
        <v>1</v>
      </c>
      <c r="L173" s="3">
        <v>1</v>
      </c>
      <c r="M173" s="3">
        <v>207</v>
      </c>
      <c r="N173" s="4">
        <v>2.0000000000000001E-108</v>
      </c>
    </row>
    <row r="174" spans="1:14" x14ac:dyDescent="0.25">
      <c r="A174" t="s">
        <v>185</v>
      </c>
      <c r="B174">
        <v>1</v>
      </c>
      <c r="C174">
        <v>3</v>
      </c>
      <c r="D174" s="5">
        <f t="shared" si="2"/>
        <v>-1.5849625007211563</v>
      </c>
      <c r="E174" s="6" t="s">
        <v>690</v>
      </c>
      <c r="F174" s="3">
        <v>53.51</v>
      </c>
      <c r="G174" s="3">
        <v>185</v>
      </c>
      <c r="H174" s="3">
        <v>84</v>
      </c>
      <c r="I174" s="3">
        <v>1</v>
      </c>
      <c r="J174" s="3">
        <v>562</v>
      </c>
      <c r="K174" s="3">
        <v>8</v>
      </c>
      <c r="L174" s="3">
        <v>149</v>
      </c>
      <c r="M174" s="3">
        <v>331</v>
      </c>
      <c r="N174" s="4">
        <v>1E-56</v>
      </c>
    </row>
    <row r="175" spans="1:14" x14ac:dyDescent="0.25">
      <c r="A175" t="s">
        <v>186</v>
      </c>
      <c r="B175">
        <v>4</v>
      </c>
      <c r="C175">
        <v>8</v>
      </c>
      <c r="D175" s="5">
        <f t="shared" si="2"/>
        <v>-1</v>
      </c>
      <c r="E175" s="6" t="s">
        <v>615</v>
      </c>
      <c r="F175" s="3">
        <v>41.89</v>
      </c>
      <c r="G175" s="3">
        <v>74</v>
      </c>
      <c r="H175" s="3">
        <v>43</v>
      </c>
      <c r="I175" s="3">
        <v>0</v>
      </c>
      <c r="J175" s="3">
        <v>222</v>
      </c>
      <c r="K175" s="3">
        <v>1</v>
      </c>
      <c r="L175" s="3">
        <v>176</v>
      </c>
      <c r="M175" s="3">
        <v>249</v>
      </c>
      <c r="N175" s="4">
        <v>4.0000000000000003E-17</v>
      </c>
    </row>
    <row r="176" spans="1:14" x14ac:dyDescent="0.25">
      <c r="A176" t="s">
        <v>187</v>
      </c>
      <c r="B176">
        <v>1</v>
      </c>
      <c r="C176">
        <v>2</v>
      </c>
      <c r="D176" s="5">
        <f t="shared" si="2"/>
        <v>-1</v>
      </c>
      <c r="E176" s="6" t="s">
        <v>607</v>
      </c>
      <c r="F176" s="3">
        <v>82.72</v>
      </c>
      <c r="G176" s="3">
        <v>81</v>
      </c>
      <c r="H176" s="3">
        <v>14</v>
      </c>
      <c r="I176" s="3">
        <v>0</v>
      </c>
      <c r="J176" s="3">
        <v>510</v>
      </c>
      <c r="K176" s="3">
        <v>268</v>
      </c>
      <c r="L176" s="3">
        <v>992</v>
      </c>
      <c r="M176" s="3">
        <v>1072</v>
      </c>
      <c r="N176" s="4">
        <v>9E-46</v>
      </c>
    </row>
    <row r="177" spans="1:14" x14ac:dyDescent="0.25">
      <c r="A177" t="s">
        <v>188</v>
      </c>
      <c r="B177">
        <v>1</v>
      </c>
      <c r="C177">
        <v>5</v>
      </c>
      <c r="D177" s="5">
        <f t="shared" si="2"/>
        <v>-2.3219280948873622</v>
      </c>
      <c r="E177" s="6" t="s">
        <v>608</v>
      </c>
      <c r="F177" s="3">
        <v>80.17</v>
      </c>
      <c r="G177" s="3">
        <v>116</v>
      </c>
      <c r="H177" s="3">
        <v>22</v>
      </c>
      <c r="I177" s="3">
        <v>1</v>
      </c>
      <c r="J177" s="3">
        <v>346</v>
      </c>
      <c r="K177" s="3">
        <v>2</v>
      </c>
      <c r="L177" s="3">
        <v>1542</v>
      </c>
      <c r="M177" s="3">
        <v>1657</v>
      </c>
      <c r="N177" s="4">
        <v>8.0000000000000005E-63</v>
      </c>
    </row>
    <row r="178" spans="1:14" x14ac:dyDescent="0.25">
      <c r="A178" t="s">
        <v>189</v>
      </c>
      <c r="B178">
        <v>1</v>
      </c>
      <c r="C178">
        <v>7</v>
      </c>
      <c r="D178" s="5">
        <f t="shared" si="2"/>
        <v>-2.8073549220576046</v>
      </c>
      <c r="E178" s="6" t="s">
        <v>685</v>
      </c>
      <c r="F178" s="3">
        <v>35.71</v>
      </c>
      <c r="G178" s="3">
        <v>98</v>
      </c>
      <c r="H178" s="3">
        <v>55</v>
      </c>
      <c r="I178" s="3">
        <v>4</v>
      </c>
      <c r="J178" s="3">
        <v>537</v>
      </c>
      <c r="K178" s="3">
        <v>250</v>
      </c>
      <c r="L178" s="3">
        <v>1014</v>
      </c>
      <c r="M178" s="3">
        <v>1105</v>
      </c>
      <c r="N178" s="4">
        <v>7.0000000000000005E-13</v>
      </c>
    </row>
    <row r="179" spans="1:14" x14ac:dyDescent="0.25">
      <c r="A179" t="s">
        <v>190</v>
      </c>
      <c r="B179">
        <v>5</v>
      </c>
      <c r="C179">
        <v>11</v>
      </c>
      <c r="D179" s="5">
        <f t="shared" si="2"/>
        <v>-1.1375035237499349</v>
      </c>
      <c r="E179" s="6" t="s">
        <v>689</v>
      </c>
      <c r="F179" s="3">
        <v>95.57</v>
      </c>
      <c r="G179" s="3">
        <v>158</v>
      </c>
      <c r="H179" s="3">
        <v>7</v>
      </c>
      <c r="I179" s="3">
        <v>0</v>
      </c>
      <c r="J179" s="3">
        <v>15</v>
      </c>
      <c r="K179" s="3">
        <v>488</v>
      </c>
      <c r="L179" s="3">
        <v>1</v>
      </c>
      <c r="M179" s="3">
        <v>158</v>
      </c>
      <c r="N179" s="4">
        <v>3.9999999999999999E-64</v>
      </c>
    </row>
    <row r="180" spans="1:14" x14ac:dyDescent="0.25">
      <c r="A180" t="s">
        <v>191</v>
      </c>
      <c r="B180">
        <v>2</v>
      </c>
      <c r="C180">
        <v>7</v>
      </c>
      <c r="D180" s="5">
        <f t="shared" si="2"/>
        <v>-1.8073549220576042</v>
      </c>
      <c r="E180" s="6" t="s">
        <v>684</v>
      </c>
      <c r="F180" s="3">
        <v>40.74</v>
      </c>
      <c r="G180" s="3">
        <v>108</v>
      </c>
      <c r="H180" s="3">
        <v>52</v>
      </c>
      <c r="I180" s="3">
        <v>3</v>
      </c>
      <c r="J180" s="3">
        <v>521</v>
      </c>
      <c r="K180" s="3">
        <v>201</v>
      </c>
      <c r="L180" s="3">
        <v>242</v>
      </c>
      <c r="M180" s="3">
        <v>338</v>
      </c>
      <c r="N180" s="4">
        <v>2E-14</v>
      </c>
    </row>
    <row r="181" spans="1:14" x14ac:dyDescent="0.25">
      <c r="A181" t="s">
        <v>192</v>
      </c>
      <c r="B181">
        <v>14</v>
      </c>
      <c r="C181">
        <v>29</v>
      </c>
      <c r="D181" s="5">
        <f t="shared" si="2"/>
        <v>-1.0506260730699681</v>
      </c>
      <c r="E181" s="6" t="s">
        <v>703</v>
      </c>
      <c r="F181" s="3">
        <v>100</v>
      </c>
      <c r="G181" s="3">
        <v>120</v>
      </c>
      <c r="H181" s="3">
        <v>0</v>
      </c>
      <c r="I181" s="3">
        <v>0</v>
      </c>
      <c r="J181" s="3">
        <v>89</v>
      </c>
      <c r="K181" s="3">
        <v>448</v>
      </c>
      <c r="L181" s="3">
        <v>1</v>
      </c>
      <c r="M181" s="3">
        <v>120</v>
      </c>
      <c r="N181" s="4">
        <v>1.9999999999999999E-64</v>
      </c>
    </row>
    <row r="182" spans="1:14" x14ac:dyDescent="0.25">
      <c r="A182" t="s">
        <v>193</v>
      </c>
      <c r="B182">
        <v>32</v>
      </c>
      <c r="C182">
        <v>442</v>
      </c>
      <c r="D182" s="5">
        <f t="shared" si="2"/>
        <v>-3.7879025593914313</v>
      </c>
      <c r="E182" s="6" t="s">
        <v>608</v>
      </c>
      <c r="F182" s="3">
        <v>37.96</v>
      </c>
      <c r="G182" s="3">
        <v>137</v>
      </c>
      <c r="H182" s="3">
        <v>85</v>
      </c>
      <c r="I182" s="3">
        <v>0</v>
      </c>
      <c r="J182" s="3">
        <v>416</v>
      </c>
      <c r="K182" s="3">
        <v>6</v>
      </c>
      <c r="L182" s="3">
        <v>349</v>
      </c>
      <c r="M182" s="3">
        <v>485</v>
      </c>
      <c r="N182" s="4">
        <v>1.9999999999999999E-23</v>
      </c>
    </row>
    <row r="183" spans="1:14" x14ac:dyDescent="0.25">
      <c r="A183" t="s">
        <v>194</v>
      </c>
      <c r="B183">
        <v>38</v>
      </c>
      <c r="C183">
        <v>908</v>
      </c>
      <c r="D183" s="5">
        <f t="shared" si="2"/>
        <v>-4.5786209738473298</v>
      </c>
      <c r="E183" s="6" t="s">
        <v>607</v>
      </c>
      <c r="F183" s="3">
        <v>51.72</v>
      </c>
      <c r="G183" s="3">
        <v>145</v>
      </c>
      <c r="H183" s="3">
        <v>58</v>
      </c>
      <c r="I183" s="3">
        <v>2</v>
      </c>
      <c r="J183" s="3">
        <v>2</v>
      </c>
      <c r="K183" s="3">
        <v>433</v>
      </c>
      <c r="L183" s="3">
        <v>131</v>
      </c>
      <c r="M183" s="3">
        <v>264</v>
      </c>
      <c r="N183" s="4">
        <v>2.9999999999999999E-38</v>
      </c>
    </row>
    <row r="184" spans="1:14" x14ac:dyDescent="0.25">
      <c r="A184" t="s">
        <v>195</v>
      </c>
      <c r="B184">
        <v>1</v>
      </c>
      <c r="C184">
        <v>2</v>
      </c>
      <c r="D184" s="5">
        <f t="shared" si="2"/>
        <v>-1</v>
      </c>
      <c r="E184" s="6" t="s">
        <v>610</v>
      </c>
      <c r="F184" s="3">
        <v>33.85</v>
      </c>
      <c r="G184" s="3">
        <v>65</v>
      </c>
      <c r="H184" s="3">
        <v>41</v>
      </c>
      <c r="I184" s="3">
        <v>1</v>
      </c>
      <c r="J184" s="3">
        <v>224</v>
      </c>
      <c r="K184" s="3">
        <v>412</v>
      </c>
      <c r="L184" s="3">
        <v>326</v>
      </c>
      <c r="M184" s="3">
        <v>390</v>
      </c>
      <c r="N184" s="4">
        <v>3.0000000000000001E-17</v>
      </c>
    </row>
    <row r="185" spans="1:14" x14ac:dyDescent="0.25">
      <c r="A185" t="s">
        <v>196</v>
      </c>
      <c r="B185">
        <v>1</v>
      </c>
      <c r="C185">
        <v>2</v>
      </c>
      <c r="D185" s="5">
        <f t="shared" si="2"/>
        <v>-1</v>
      </c>
      <c r="E185" s="6" t="s">
        <v>651</v>
      </c>
      <c r="F185" s="3">
        <v>96.12</v>
      </c>
      <c r="G185" s="3">
        <v>103</v>
      </c>
      <c r="H185" s="3">
        <v>4</v>
      </c>
      <c r="I185" s="3">
        <v>0</v>
      </c>
      <c r="J185" s="3">
        <v>3</v>
      </c>
      <c r="K185" s="3">
        <v>311</v>
      </c>
      <c r="L185" s="3">
        <v>230</v>
      </c>
      <c r="M185" s="3">
        <v>332</v>
      </c>
      <c r="N185" s="4">
        <v>3.0000000000000002E-55</v>
      </c>
    </row>
    <row r="186" spans="1:14" x14ac:dyDescent="0.25">
      <c r="A186" t="s">
        <v>197</v>
      </c>
      <c r="B186">
        <v>1</v>
      </c>
      <c r="C186">
        <v>8</v>
      </c>
      <c r="D186" s="5">
        <f t="shared" si="2"/>
        <v>-3</v>
      </c>
      <c r="E186" s="6" t="s">
        <v>611</v>
      </c>
      <c r="F186" s="3">
        <v>33.58</v>
      </c>
      <c r="G186" s="3">
        <v>137</v>
      </c>
      <c r="H186" s="3">
        <v>87</v>
      </c>
      <c r="I186" s="3">
        <v>2</v>
      </c>
      <c r="J186" s="3">
        <v>402</v>
      </c>
      <c r="K186" s="3">
        <v>4</v>
      </c>
      <c r="L186" s="3">
        <v>266</v>
      </c>
      <c r="M186" s="3">
        <v>402</v>
      </c>
      <c r="N186" s="4">
        <v>8.9999999999999997E-22</v>
      </c>
    </row>
    <row r="187" spans="1:14" x14ac:dyDescent="0.25">
      <c r="A187" t="s">
        <v>198</v>
      </c>
      <c r="B187">
        <v>1</v>
      </c>
      <c r="C187">
        <v>4</v>
      </c>
      <c r="D187" s="5">
        <f t="shared" si="2"/>
        <v>-2</v>
      </c>
      <c r="E187" s="6" t="s">
        <v>615</v>
      </c>
      <c r="F187" s="3">
        <v>83.16</v>
      </c>
      <c r="G187" s="3">
        <v>95</v>
      </c>
      <c r="H187" s="3">
        <v>16</v>
      </c>
      <c r="I187" s="3">
        <v>0</v>
      </c>
      <c r="J187" s="3">
        <v>43</v>
      </c>
      <c r="K187" s="3">
        <v>327</v>
      </c>
      <c r="L187" s="3">
        <v>163</v>
      </c>
      <c r="M187" s="3">
        <v>257</v>
      </c>
      <c r="N187" s="4">
        <v>2E-51</v>
      </c>
    </row>
    <row r="188" spans="1:14" x14ac:dyDescent="0.25">
      <c r="A188" t="s">
        <v>199</v>
      </c>
      <c r="B188">
        <v>1</v>
      </c>
      <c r="C188">
        <v>3</v>
      </c>
      <c r="D188" s="5">
        <f t="shared" si="2"/>
        <v>-1.5849625007211563</v>
      </c>
      <c r="E188" s="6" t="s">
        <v>654</v>
      </c>
      <c r="F188" s="3">
        <v>34.07</v>
      </c>
      <c r="G188" s="3">
        <v>91</v>
      </c>
      <c r="H188" s="3">
        <v>46</v>
      </c>
      <c r="I188" s="3">
        <v>1</v>
      </c>
      <c r="J188" s="3">
        <v>3</v>
      </c>
      <c r="K188" s="3">
        <v>275</v>
      </c>
      <c r="L188" s="3">
        <v>702</v>
      </c>
      <c r="M188" s="3">
        <v>778</v>
      </c>
      <c r="N188" s="4">
        <v>3.0000000000000001E-12</v>
      </c>
    </row>
    <row r="189" spans="1:14" x14ac:dyDescent="0.25">
      <c r="A189" t="s">
        <v>200</v>
      </c>
      <c r="B189">
        <v>2</v>
      </c>
      <c r="C189">
        <v>6</v>
      </c>
      <c r="D189" s="5">
        <f t="shared" si="2"/>
        <v>-1.5849625007211563</v>
      </c>
      <c r="E189" s="6" t="s">
        <v>615</v>
      </c>
      <c r="F189" s="3">
        <v>36.51</v>
      </c>
      <c r="G189" s="3">
        <v>63</v>
      </c>
      <c r="H189" s="3">
        <v>40</v>
      </c>
      <c r="I189" s="3">
        <v>0</v>
      </c>
      <c r="J189" s="3">
        <v>21</v>
      </c>
      <c r="K189" s="3">
        <v>209</v>
      </c>
      <c r="L189" s="3">
        <v>179</v>
      </c>
      <c r="M189" s="3">
        <v>241</v>
      </c>
      <c r="N189" s="4">
        <v>9.9999999999999994E-12</v>
      </c>
    </row>
    <row r="190" spans="1:14" x14ac:dyDescent="0.25">
      <c r="A190" t="s">
        <v>201</v>
      </c>
      <c r="B190">
        <v>2</v>
      </c>
      <c r="C190">
        <v>0</v>
      </c>
      <c r="D190" s="6" t="e">
        <f t="shared" si="2"/>
        <v>#DIV/0!</v>
      </c>
      <c r="E190" s="6" t="s">
        <v>609</v>
      </c>
      <c r="F190" s="3">
        <v>41.98</v>
      </c>
      <c r="G190" s="3">
        <v>424</v>
      </c>
      <c r="H190" s="3">
        <v>226</v>
      </c>
      <c r="I190" s="3">
        <v>4</v>
      </c>
      <c r="J190" s="3">
        <v>115</v>
      </c>
      <c r="K190" s="3">
        <v>1383</v>
      </c>
      <c r="L190" s="3">
        <v>64</v>
      </c>
      <c r="M190" s="3">
        <v>468</v>
      </c>
      <c r="N190" s="4">
        <v>1.0000000000000001E-86</v>
      </c>
    </row>
    <row r="191" spans="1:14" x14ac:dyDescent="0.25">
      <c r="A191" t="s">
        <v>202</v>
      </c>
      <c r="B191">
        <v>0</v>
      </c>
      <c r="C191">
        <v>4</v>
      </c>
      <c r="D191" t="e">
        <f t="shared" si="2"/>
        <v>#NUM!</v>
      </c>
      <c r="E191" s="6" t="s">
        <v>607</v>
      </c>
      <c r="F191" s="3">
        <v>47.03</v>
      </c>
      <c r="G191" s="3">
        <v>185</v>
      </c>
      <c r="H191" s="3">
        <v>85</v>
      </c>
      <c r="I191" s="3">
        <v>3</v>
      </c>
      <c r="J191" s="3">
        <v>563</v>
      </c>
      <c r="K191" s="3">
        <v>12</v>
      </c>
      <c r="L191" s="3">
        <v>110</v>
      </c>
      <c r="M191" s="3">
        <v>282</v>
      </c>
      <c r="N191" s="4">
        <v>3.9999999999999999E-45</v>
      </c>
    </row>
    <row r="192" spans="1:14" x14ac:dyDescent="0.25">
      <c r="A192" t="s">
        <v>203</v>
      </c>
      <c r="B192">
        <v>0</v>
      </c>
      <c r="C192">
        <v>4</v>
      </c>
      <c r="D192" t="e">
        <f t="shared" si="2"/>
        <v>#NUM!</v>
      </c>
      <c r="E192" s="6" t="s">
        <v>607</v>
      </c>
      <c r="F192" s="3">
        <v>41.36</v>
      </c>
      <c r="G192" s="3">
        <v>382</v>
      </c>
      <c r="H192" s="3">
        <v>201</v>
      </c>
      <c r="I192" s="3">
        <v>6</v>
      </c>
      <c r="J192" s="3">
        <v>4</v>
      </c>
      <c r="K192" s="3">
        <v>1113</v>
      </c>
      <c r="L192" s="3">
        <v>434</v>
      </c>
      <c r="M192" s="3">
        <v>804</v>
      </c>
      <c r="N192" s="4">
        <v>2.9999999999999999E-75</v>
      </c>
    </row>
    <row r="193" spans="1:14" x14ac:dyDescent="0.25">
      <c r="A193" t="s">
        <v>204</v>
      </c>
      <c r="B193">
        <v>22</v>
      </c>
      <c r="C193">
        <v>18</v>
      </c>
      <c r="D193">
        <f t="shared" si="2"/>
        <v>0.28950661719498505</v>
      </c>
      <c r="E193" s="6" t="s">
        <v>611</v>
      </c>
      <c r="F193" s="3">
        <v>50.65</v>
      </c>
      <c r="G193" s="3">
        <v>77</v>
      </c>
      <c r="H193" s="3">
        <v>34</v>
      </c>
      <c r="I193" s="3">
        <v>2</v>
      </c>
      <c r="J193" s="3">
        <v>1371</v>
      </c>
      <c r="K193" s="3">
        <v>1589</v>
      </c>
      <c r="L193" s="3">
        <v>267</v>
      </c>
      <c r="M193" s="3">
        <v>343</v>
      </c>
      <c r="N193" s="4">
        <v>5.9999999999999997E-18</v>
      </c>
    </row>
    <row r="194" spans="1:14" x14ac:dyDescent="0.25">
      <c r="A194" t="s">
        <v>205</v>
      </c>
      <c r="B194">
        <v>1</v>
      </c>
      <c r="C194">
        <v>0</v>
      </c>
      <c r="D194" t="e">
        <f t="shared" si="2"/>
        <v>#DIV/0!</v>
      </c>
      <c r="E194" s="6" t="s">
        <v>612</v>
      </c>
      <c r="F194" s="3">
        <v>32.1</v>
      </c>
      <c r="G194" s="3">
        <v>162</v>
      </c>
      <c r="H194" s="3">
        <v>100</v>
      </c>
      <c r="I194" s="3">
        <v>4</v>
      </c>
      <c r="J194" s="3">
        <v>1893</v>
      </c>
      <c r="K194" s="3">
        <v>2357</v>
      </c>
      <c r="L194" s="3">
        <v>207</v>
      </c>
      <c r="M194" s="3">
        <v>365</v>
      </c>
      <c r="N194" s="4">
        <v>6.0000000000000001E-17</v>
      </c>
    </row>
    <row r="195" spans="1:14" x14ac:dyDescent="0.25">
      <c r="A195" t="s">
        <v>206</v>
      </c>
      <c r="B195">
        <v>1</v>
      </c>
      <c r="C195">
        <v>0</v>
      </c>
      <c r="D195" t="e">
        <f t="shared" ref="D195:D258" si="3">LOG(B195/C195,2)</f>
        <v>#DIV/0!</v>
      </c>
      <c r="E195" s="6" t="s">
        <v>613</v>
      </c>
      <c r="F195" s="3">
        <v>30</v>
      </c>
      <c r="G195" s="3">
        <v>140</v>
      </c>
      <c r="H195" s="3">
        <v>86</v>
      </c>
      <c r="I195" s="3">
        <v>5</v>
      </c>
      <c r="J195" s="3">
        <v>1036</v>
      </c>
      <c r="K195" s="3">
        <v>629</v>
      </c>
      <c r="L195" s="3">
        <v>761</v>
      </c>
      <c r="M195" s="3">
        <v>892</v>
      </c>
      <c r="N195" s="4">
        <v>7.0000000000000004E-11</v>
      </c>
    </row>
    <row r="196" spans="1:14" x14ac:dyDescent="0.25">
      <c r="A196" t="s">
        <v>207</v>
      </c>
      <c r="B196">
        <v>0</v>
      </c>
      <c r="C196">
        <v>5</v>
      </c>
      <c r="D196" t="e">
        <f t="shared" si="3"/>
        <v>#NUM!</v>
      </c>
      <c r="E196" s="6" t="s">
        <v>614</v>
      </c>
      <c r="F196" s="3">
        <v>37.72</v>
      </c>
      <c r="G196" s="3">
        <v>114</v>
      </c>
      <c r="H196" s="3">
        <v>66</v>
      </c>
      <c r="I196" s="3">
        <v>2</v>
      </c>
      <c r="J196" s="3">
        <v>2258</v>
      </c>
      <c r="K196" s="3">
        <v>2596</v>
      </c>
      <c r="L196" s="3">
        <v>1258</v>
      </c>
      <c r="M196" s="3">
        <v>1367</v>
      </c>
      <c r="N196" s="4">
        <v>2.0000000000000001E-13</v>
      </c>
    </row>
    <row r="197" spans="1:14" x14ac:dyDescent="0.25">
      <c r="A197" t="s">
        <v>208</v>
      </c>
      <c r="B197">
        <v>2</v>
      </c>
      <c r="C197">
        <v>0</v>
      </c>
      <c r="D197" s="6" t="e">
        <f t="shared" si="3"/>
        <v>#DIV/0!</v>
      </c>
      <c r="E197" s="6" t="s">
        <v>614</v>
      </c>
      <c r="F197" s="3">
        <v>37.72</v>
      </c>
      <c r="G197" s="3">
        <v>114</v>
      </c>
      <c r="H197" s="3">
        <v>66</v>
      </c>
      <c r="I197" s="3">
        <v>2</v>
      </c>
      <c r="J197" s="3">
        <v>2258</v>
      </c>
      <c r="K197" s="3">
        <v>2596</v>
      </c>
      <c r="L197" s="3">
        <v>1258</v>
      </c>
      <c r="M197" s="3">
        <v>1367</v>
      </c>
      <c r="N197" s="4">
        <v>1E-13</v>
      </c>
    </row>
    <row r="198" spans="1:14" x14ac:dyDescent="0.25">
      <c r="A198" t="s">
        <v>209</v>
      </c>
      <c r="B198">
        <v>0</v>
      </c>
      <c r="C198">
        <v>4</v>
      </c>
      <c r="D198" t="e">
        <f t="shared" si="3"/>
        <v>#NUM!</v>
      </c>
      <c r="E198" s="6" t="s">
        <v>614</v>
      </c>
      <c r="F198" s="3">
        <v>37.72</v>
      </c>
      <c r="G198" s="3">
        <v>114</v>
      </c>
      <c r="H198" s="3">
        <v>66</v>
      </c>
      <c r="I198" s="3">
        <v>2</v>
      </c>
      <c r="J198" s="3">
        <v>2258</v>
      </c>
      <c r="K198" s="3">
        <v>2596</v>
      </c>
      <c r="L198" s="3">
        <v>1258</v>
      </c>
      <c r="M198" s="3">
        <v>1367</v>
      </c>
      <c r="N198" s="4">
        <v>1E-13</v>
      </c>
    </row>
    <row r="199" spans="1:14" x14ac:dyDescent="0.25">
      <c r="A199" t="s">
        <v>210</v>
      </c>
      <c r="B199">
        <v>0</v>
      </c>
      <c r="C199">
        <v>3</v>
      </c>
      <c r="D199" t="e">
        <f t="shared" si="3"/>
        <v>#NUM!</v>
      </c>
      <c r="E199" s="6" t="s">
        <v>611</v>
      </c>
      <c r="F199" s="3">
        <v>38.299999999999997</v>
      </c>
      <c r="G199" s="3">
        <v>141</v>
      </c>
      <c r="H199" s="3">
        <v>74</v>
      </c>
      <c r="I199" s="3">
        <v>6</v>
      </c>
      <c r="J199" s="3">
        <v>159</v>
      </c>
      <c r="K199" s="3">
        <v>542</v>
      </c>
      <c r="L199" s="3">
        <v>225</v>
      </c>
      <c r="M199" s="3">
        <v>365</v>
      </c>
      <c r="N199" s="4">
        <v>4.0000000000000003E-18</v>
      </c>
    </row>
    <row r="200" spans="1:14" x14ac:dyDescent="0.25">
      <c r="A200" t="s">
        <v>211</v>
      </c>
      <c r="B200">
        <v>1</v>
      </c>
      <c r="C200">
        <v>0</v>
      </c>
      <c r="D200" t="e">
        <f t="shared" si="3"/>
        <v>#DIV/0!</v>
      </c>
      <c r="E200" s="6" t="s">
        <v>608</v>
      </c>
      <c r="F200" s="3">
        <v>40.07</v>
      </c>
      <c r="G200" s="3">
        <v>609</v>
      </c>
      <c r="H200" s="3">
        <v>327</v>
      </c>
      <c r="I200" s="3">
        <v>16</v>
      </c>
      <c r="J200" s="3">
        <v>284</v>
      </c>
      <c r="K200" s="3">
        <v>2065</v>
      </c>
      <c r="L200" s="3">
        <v>13</v>
      </c>
      <c r="M200" s="3">
        <v>598</v>
      </c>
      <c r="N200" s="4">
        <v>4.9999999999999999E-141</v>
      </c>
    </row>
    <row r="201" spans="1:14" x14ac:dyDescent="0.25">
      <c r="A201" t="s">
        <v>212</v>
      </c>
      <c r="B201">
        <v>0</v>
      </c>
      <c r="C201">
        <v>1</v>
      </c>
      <c r="D201" t="e">
        <f t="shared" si="3"/>
        <v>#NUM!</v>
      </c>
      <c r="E201" s="6" t="s">
        <v>612</v>
      </c>
      <c r="F201" s="3">
        <v>97.58</v>
      </c>
      <c r="G201" s="3">
        <v>289</v>
      </c>
      <c r="H201" s="3">
        <v>7</v>
      </c>
      <c r="I201" s="3">
        <v>0</v>
      </c>
      <c r="J201" s="3">
        <v>1457</v>
      </c>
      <c r="K201" s="3">
        <v>591</v>
      </c>
      <c r="L201" s="3">
        <v>347</v>
      </c>
      <c r="M201" s="3">
        <v>635</v>
      </c>
      <c r="N201" s="3">
        <v>0</v>
      </c>
    </row>
    <row r="202" spans="1:14" x14ac:dyDescent="0.25">
      <c r="A202" t="s">
        <v>213</v>
      </c>
      <c r="B202">
        <v>1</v>
      </c>
      <c r="C202">
        <v>0</v>
      </c>
      <c r="D202" s="6" t="e">
        <f t="shared" si="3"/>
        <v>#DIV/0!</v>
      </c>
      <c r="E202" s="6" t="s">
        <v>615</v>
      </c>
      <c r="F202" s="3">
        <v>33.619999999999997</v>
      </c>
      <c r="G202" s="3">
        <v>116</v>
      </c>
      <c r="H202" s="3">
        <v>61</v>
      </c>
      <c r="I202" s="3">
        <v>2</v>
      </c>
      <c r="J202" s="3">
        <v>918</v>
      </c>
      <c r="K202" s="3">
        <v>574</v>
      </c>
      <c r="L202" s="3">
        <v>148</v>
      </c>
      <c r="M202" s="3">
        <v>248</v>
      </c>
      <c r="N202" s="4">
        <v>2.9999999999999999E-16</v>
      </c>
    </row>
    <row r="203" spans="1:14" x14ac:dyDescent="0.25">
      <c r="A203" t="s">
        <v>214</v>
      </c>
      <c r="B203">
        <v>1</v>
      </c>
      <c r="C203">
        <v>1</v>
      </c>
      <c r="D203" s="6">
        <f t="shared" si="3"/>
        <v>0</v>
      </c>
      <c r="E203" s="6" t="s">
        <v>616</v>
      </c>
      <c r="F203" s="3">
        <v>50</v>
      </c>
      <c r="G203" s="3">
        <v>52</v>
      </c>
      <c r="H203" s="3">
        <v>26</v>
      </c>
      <c r="I203" s="3">
        <v>0</v>
      </c>
      <c r="J203" s="3">
        <v>1005</v>
      </c>
      <c r="K203" s="3">
        <v>850</v>
      </c>
      <c r="L203" s="3">
        <v>809</v>
      </c>
      <c r="M203" s="3">
        <v>860</v>
      </c>
      <c r="N203" s="4">
        <v>2.9999999999999998E-14</v>
      </c>
    </row>
    <row r="204" spans="1:14" x14ac:dyDescent="0.25">
      <c r="A204" t="s">
        <v>215</v>
      </c>
      <c r="B204">
        <v>1</v>
      </c>
      <c r="C204">
        <v>0</v>
      </c>
      <c r="D204" t="e">
        <f t="shared" si="3"/>
        <v>#DIV/0!</v>
      </c>
      <c r="E204" s="6" t="s">
        <v>616</v>
      </c>
      <c r="F204" s="3">
        <v>50</v>
      </c>
      <c r="G204" s="3">
        <v>52</v>
      </c>
      <c r="H204" s="3">
        <v>26</v>
      </c>
      <c r="I204" s="3">
        <v>0</v>
      </c>
      <c r="J204" s="3">
        <v>327</v>
      </c>
      <c r="K204" s="3">
        <v>172</v>
      </c>
      <c r="L204" s="3">
        <v>809</v>
      </c>
      <c r="M204" s="3">
        <v>860</v>
      </c>
      <c r="N204" s="4">
        <v>1E-14</v>
      </c>
    </row>
    <row r="205" spans="1:14" x14ac:dyDescent="0.25">
      <c r="A205" t="s">
        <v>216</v>
      </c>
      <c r="B205">
        <v>1</v>
      </c>
      <c r="C205">
        <v>0</v>
      </c>
      <c r="D205" s="6" t="e">
        <f t="shared" si="3"/>
        <v>#DIV/0!</v>
      </c>
      <c r="E205" s="6" t="s">
        <v>610</v>
      </c>
      <c r="F205" s="3">
        <v>40.18</v>
      </c>
      <c r="G205" s="3">
        <v>112</v>
      </c>
      <c r="H205" s="3">
        <v>59</v>
      </c>
      <c r="I205" s="3">
        <v>3</v>
      </c>
      <c r="J205" s="3">
        <v>1248</v>
      </c>
      <c r="K205" s="3">
        <v>1565</v>
      </c>
      <c r="L205" s="3">
        <v>274</v>
      </c>
      <c r="M205" s="3">
        <v>383</v>
      </c>
      <c r="N205" s="4">
        <v>2.9999999999999999E-22</v>
      </c>
    </row>
    <row r="206" spans="1:14" x14ac:dyDescent="0.25">
      <c r="A206" t="s">
        <v>217</v>
      </c>
      <c r="B206">
        <v>1</v>
      </c>
      <c r="C206">
        <v>0</v>
      </c>
      <c r="D206" t="e">
        <f t="shared" si="3"/>
        <v>#DIV/0!</v>
      </c>
      <c r="E206" s="6" t="s">
        <v>610</v>
      </c>
      <c r="F206" s="3">
        <v>47.76</v>
      </c>
      <c r="G206" s="3">
        <v>67</v>
      </c>
      <c r="H206" s="3">
        <v>33</v>
      </c>
      <c r="I206" s="3">
        <v>1</v>
      </c>
      <c r="J206" s="3">
        <v>109</v>
      </c>
      <c r="K206" s="3">
        <v>303</v>
      </c>
      <c r="L206" s="3">
        <v>289</v>
      </c>
      <c r="M206" s="3">
        <v>355</v>
      </c>
      <c r="N206" s="4">
        <v>2.9999999999999998E-13</v>
      </c>
    </row>
    <row r="207" spans="1:14" x14ac:dyDescent="0.25">
      <c r="A207" t="s">
        <v>218</v>
      </c>
      <c r="B207">
        <v>1</v>
      </c>
      <c r="C207">
        <v>0</v>
      </c>
      <c r="D207" t="e">
        <f t="shared" si="3"/>
        <v>#DIV/0!</v>
      </c>
      <c r="E207" s="6" t="s">
        <v>617</v>
      </c>
      <c r="F207" s="3">
        <v>81.760000000000005</v>
      </c>
      <c r="G207" s="3">
        <v>159</v>
      </c>
      <c r="H207" s="3">
        <v>28</v>
      </c>
      <c r="I207" s="3">
        <v>1</v>
      </c>
      <c r="J207" s="3">
        <v>384</v>
      </c>
      <c r="K207" s="3">
        <v>860</v>
      </c>
      <c r="L207" s="3">
        <v>1</v>
      </c>
      <c r="M207" s="3">
        <v>158</v>
      </c>
      <c r="N207" s="4">
        <v>6.9999999999999996E-140</v>
      </c>
    </row>
    <row r="208" spans="1:14" x14ac:dyDescent="0.25">
      <c r="A208" t="s">
        <v>219</v>
      </c>
      <c r="B208">
        <v>1</v>
      </c>
      <c r="C208">
        <v>0</v>
      </c>
      <c r="D208" t="e">
        <f t="shared" si="3"/>
        <v>#DIV/0!</v>
      </c>
      <c r="E208" s="6" t="s">
        <v>611</v>
      </c>
      <c r="F208" s="3">
        <v>33.71</v>
      </c>
      <c r="G208" s="3">
        <v>89</v>
      </c>
      <c r="H208" s="3">
        <v>55</v>
      </c>
      <c r="I208" s="3">
        <v>2</v>
      </c>
      <c r="J208" s="3">
        <v>873</v>
      </c>
      <c r="K208" s="3">
        <v>1127</v>
      </c>
      <c r="L208" s="3">
        <v>283</v>
      </c>
      <c r="M208" s="3">
        <v>371</v>
      </c>
      <c r="N208" s="4">
        <v>8.9999999999999996E-12</v>
      </c>
    </row>
    <row r="209" spans="1:14" x14ac:dyDescent="0.25">
      <c r="A209" t="s">
        <v>220</v>
      </c>
      <c r="B209">
        <v>0</v>
      </c>
      <c r="C209">
        <v>2</v>
      </c>
      <c r="D209" t="e">
        <f t="shared" si="3"/>
        <v>#NUM!</v>
      </c>
      <c r="E209" s="6" t="s">
        <v>612</v>
      </c>
      <c r="F209" s="3">
        <v>37.799999999999997</v>
      </c>
      <c r="G209" s="3">
        <v>82</v>
      </c>
      <c r="H209" s="3">
        <v>50</v>
      </c>
      <c r="I209" s="3">
        <v>1</v>
      </c>
      <c r="J209" s="3">
        <v>58</v>
      </c>
      <c r="K209" s="3">
        <v>303</v>
      </c>
      <c r="L209" s="3">
        <v>186</v>
      </c>
      <c r="M209" s="3">
        <v>266</v>
      </c>
      <c r="N209" s="4">
        <v>3E-11</v>
      </c>
    </row>
    <row r="210" spans="1:14" x14ac:dyDescent="0.25">
      <c r="A210" t="s">
        <v>221</v>
      </c>
      <c r="B210">
        <v>19</v>
      </c>
      <c r="C210">
        <v>10</v>
      </c>
      <c r="D210">
        <f t="shared" si="3"/>
        <v>0.92599941855622303</v>
      </c>
      <c r="E210" s="6" t="s">
        <v>612</v>
      </c>
      <c r="F210" s="3">
        <v>37.799999999999997</v>
      </c>
      <c r="G210" s="3">
        <v>82</v>
      </c>
      <c r="H210" s="3">
        <v>50</v>
      </c>
      <c r="I210" s="3">
        <v>1</v>
      </c>
      <c r="J210" s="3">
        <v>58</v>
      </c>
      <c r="K210" s="3">
        <v>303</v>
      </c>
      <c r="L210" s="3">
        <v>186</v>
      </c>
      <c r="M210" s="3">
        <v>266</v>
      </c>
      <c r="N210" s="4">
        <v>1.9999999999999999E-11</v>
      </c>
    </row>
    <row r="211" spans="1:14" x14ac:dyDescent="0.25">
      <c r="A211" t="s">
        <v>222</v>
      </c>
      <c r="B211">
        <v>7</v>
      </c>
      <c r="C211">
        <v>0</v>
      </c>
      <c r="D211" t="e">
        <f t="shared" si="3"/>
        <v>#DIV/0!</v>
      </c>
      <c r="E211" s="6" t="s">
        <v>612</v>
      </c>
      <c r="F211" s="3">
        <v>37.74</v>
      </c>
      <c r="G211" s="3">
        <v>106</v>
      </c>
      <c r="H211" s="3">
        <v>61</v>
      </c>
      <c r="I211" s="3">
        <v>2</v>
      </c>
      <c r="J211" s="3">
        <v>3117</v>
      </c>
      <c r="K211" s="3">
        <v>2812</v>
      </c>
      <c r="L211" s="3">
        <v>164</v>
      </c>
      <c r="M211" s="3">
        <v>268</v>
      </c>
      <c r="N211" s="4">
        <v>2.0000000000000001E-13</v>
      </c>
    </row>
    <row r="212" spans="1:14" x14ac:dyDescent="0.25">
      <c r="A212" t="s">
        <v>223</v>
      </c>
      <c r="B212">
        <v>0</v>
      </c>
      <c r="C212">
        <v>2</v>
      </c>
      <c r="D212" t="e">
        <f t="shared" si="3"/>
        <v>#NUM!</v>
      </c>
      <c r="E212" s="6" t="s">
        <v>612</v>
      </c>
      <c r="F212" s="3">
        <v>37.74</v>
      </c>
      <c r="G212" s="3">
        <v>106</v>
      </c>
      <c r="H212" s="3">
        <v>61</v>
      </c>
      <c r="I212" s="3">
        <v>2</v>
      </c>
      <c r="J212" s="3">
        <v>1204</v>
      </c>
      <c r="K212" s="3">
        <v>899</v>
      </c>
      <c r="L212" s="3">
        <v>164</v>
      </c>
      <c r="M212" s="3">
        <v>268</v>
      </c>
      <c r="N212" s="4">
        <v>5.9999999999999997E-14</v>
      </c>
    </row>
    <row r="213" spans="1:14" x14ac:dyDescent="0.25">
      <c r="A213" t="s">
        <v>224</v>
      </c>
      <c r="B213">
        <v>1</v>
      </c>
      <c r="C213">
        <v>0</v>
      </c>
      <c r="D213" s="6" t="e">
        <f t="shared" si="3"/>
        <v>#DIV/0!</v>
      </c>
      <c r="E213" s="6" t="s">
        <v>612</v>
      </c>
      <c r="F213" s="3">
        <v>37.74</v>
      </c>
      <c r="G213" s="3">
        <v>106</v>
      </c>
      <c r="H213" s="3">
        <v>61</v>
      </c>
      <c r="I213" s="3">
        <v>2</v>
      </c>
      <c r="J213" s="3">
        <v>1172</v>
      </c>
      <c r="K213" s="3">
        <v>867</v>
      </c>
      <c r="L213" s="3">
        <v>164</v>
      </c>
      <c r="M213" s="3">
        <v>268</v>
      </c>
      <c r="N213" s="4">
        <v>5.9999999999999997E-14</v>
      </c>
    </row>
    <row r="214" spans="1:14" x14ac:dyDescent="0.25">
      <c r="A214" t="s">
        <v>225</v>
      </c>
      <c r="B214">
        <v>0</v>
      </c>
      <c r="C214">
        <v>10</v>
      </c>
      <c r="D214" t="e">
        <f t="shared" si="3"/>
        <v>#NUM!</v>
      </c>
      <c r="E214" s="6" t="s">
        <v>612</v>
      </c>
      <c r="F214" s="3">
        <v>37.74</v>
      </c>
      <c r="G214" s="3">
        <v>106</v>
      </c>
      <c r="H214" s="3">
        <v>61</v>
      </c>
      <c r="I214" s="3">
        <v>2</v>
      </c>
      <c r="J214" s="3">
        <v>643</v>
      </c>
      <c r="K214" s="3">
        <v>338</v>
      </c>
      <c r="L214" s="3">
        <v>164</v>
      </c>
      <c r="M214" s="3">
        <v>268</v>
      </c>
      <c r="N214" s="4">
        <v>2.9999999999999998E-14</v>
      </c>
    </row>
    <row r="215" spans="1:14" x14ac:dyDescent="0.25">
      <c r="A215" t="s">
        <v>226</v>
      </c>
      <c r="B215">
        <v>0</v>
      </c>
      <c r="C215">
        <v>1</v>
      </c>
      <c r="D215" t="e">
        <f t="shared" si="3"/>
        <v>#NUM!</v>
      </c>
      <c r="E215" s="6" t="s">
        <v>618</v>
      </c>
      <c r="F215" s="3">
        <v>66.510000000000005</v>
      </c>
      <c r="G215" s="3">
        <v>421</v>
      </c>
      <c r="H215" s="3">
        <v>121</v>
      </c>
      <c r="I215" s="3">
        <v>8</v>
      </c>
      <c r="J215" s="3">
        <v>314</v>
      </c>
      <c r="K215" s="3">
        <v>1564</v>
      </c>
      <c r="L215" s="3">
        <v>28</v>
      </c>
      <c r="M215" s="3">
        <v>432</v>
      </c>
      <c r="N215" s="4">
        <v>2.9999999999999999E-144</v>
      </c>
    </row>
    <row r="216" spans="1:14" x14ac:dyDescent="0.25">
      <c r="A216" t="s">
        <v>227</v>
      </c>
      <c r="B216">
        <v>1</v>
      </c>
      <c r="C216">
        <v>1</v>
      </c>
      <c r="D216">
        <f t="shared" si="3"/>
        <v>0</v>
      </c>
      <c r="E216" s="6" t="s">
        <v>619</v>
      </c>
      <c r="F216" s="3">
        <v>35.03</v>
      </c>
      <c r="G216" s="3">
        <v>157</v>
      </c>
      <c r="H216" s="3">
        <v>70</v>
      </c>
      <c r="I216" s="3">
        <v>2</v>
      </c>
      <c r="J216" s="3">
        <v>2502</v>
      </c>
      <c r="K216" s="3">
        <v>2035</v>
      </c>
      <c r="L216" s="3">
        <v>1122</v>
      </c>
      <c r="M216" s="3">
        <v>1247</v>
      </c>
      <c r="N216" s="4">
        <v>2.9999999999999999E-16</v>
      </c>
    </row>
    <row r="217" spans="1:14" x14ac:dyDescent="0.25">
      <c r="A217" t="s">
        <v>228</v>
      </c>
      <c r="B217">
        <v>0</v>
      </c>
      <c r="C217">
        <v>1</v>
      </c>
      <c r="D217" t="e">
        <f t="shared" si="3"/>
        <v>#NUM!</v>
      </c>
      <c r="E217" s="6" t="s">
        <v>619</v>
      </c>
      <c r="F217" s="3">
        <v>35.03</v>
      </c>
      <c r="G217" s="3">
        <v>157</v>
      </c>
      <c r="H217" s="3">
        <v>70</v>
      </c>
      <c r="I217" s="3">
        <v>2</v>
      </c>
      <c r="J217" s="3">
        <v>1412</v>
      </c>
      <c r="K217" s="3">
        <v>945</v>
      </c>
      <c r="L217" s="3">
        <v>1122</v>
      </c>
      <c r="M217" s="3">
        <v>1247</v>
      </c>
      <c r="N217" s="4">
        <v>2E-16</v>
      </c>
    </row>
    <row r="218" spans="1:14" x14ac:dyDescent="0.25">
      <c r="A218" t="s">
        <v>229</v>
      </c>
      <c r="B218">
        <v>0</v>
      </c>
      <c r="C218">
        <v>1</v>
      </c>
      <c r="D218" t="e">
        <f t="shared" si="3"/>
        <v>#NUM!</v>
      </c>
      <c r="E218" s="6" t="s">
        <v>620</v>
      </c>
      <c r="F218" s="3">
        <v>40.880000000000003</v>
      </c>
      <c r="G218" s="3">
        <v>137</v>
      </c>
      <c r="H218" s="3">
        <v>71</v>
      </c>
      <c r="I218" s="3">
        <v>5</v>
      </c>
      <c r="J218" s="3">
        <v>243</v>
      </c>
      <c r="K218" s="3">
        <v>629</v>
      </c>
      <c r="L218" s="3">
        <v>26</v>
      </c>
      <c r="M218" s="3">
        <v>160</v>
      </c>
      <c r="N218" s="4">
        <v>1.9999999999999998E-24</v>
      </c>
    </row>
    <row r="219" spans="1:14" x14ac:dyDescent="0.25">
      <c r="A219" t="s">
        <v>230</v>
      </c>
      <c r="B219">
        <v>9</v>
      </c>
      <c r="C219">
        <v>13</v>
      </c>
      <c r="D219" s="6">
        <f t="shared" si="3"/>
        <v>-0.53051471669877992</v>
      </c>
      <c r="E219" s="6" t="s">
        <v>609</v>
      </c>
      <c r="F219" s="3">
        <v>38.33</v>
      </c>
      <c r="G219" s="3">
        <v>360</v>
      </c>
      <c r="H219" s="3">
        <v>196</v>
      </c>
      <c r="I219" s="3">
        <v>7</v>
      </c>
      <c r="J219" s="3">
        <v>5675</v>
      </c>
      <c r="K219" s="3">
        <v>4611</v>
      </c>
      <c r="L219" s="3">
        <v>373</v>
      </c>
      <c r="M219" s="3">
        <v>711</v>
      </c>
      <c r="N219" s="4">
        <v>3.0000000000000001E-127</v>
      </c>
    </row>
    <row r="220" spans="1:14" x14ac:dyDescent="0.25">
      <c r="A220" t="s">
        <v>231</v>
      </c>
      <c r="B220">
        <v>0</v>
      </c>
      <c r="C220">
        <v>3</v>
      </c>
      <c r="D220" t="e">
        <f t="shared" si="3"/>
        <v>#NUM!</v>
      </c>
      <c r="E220" s="6" t="s">
        <v>609</v>
      </c>
      <c r="F220" s="3">
        <v>38.33</v>
      </c>
      <c r="G220" s="3">
        <v>360</v>
      </c>
      <c r="H220" s="3">
        <v>196</v>
      </c>
      <c r="I220" s="3">
        <v>7</v>
      </c>
      <c r="J220" s="3">
        <v>2927</v>
      </c>
      <c r="K220" s="3">
        <v>1863</v>
      </c>
      <c r="L220" s="3">
        <v>373</v>
      </c>
      <c r="M220" s="3">
        <v>711</v>
      </c>
      <c r="N220" s="4">
        <v>2.0000000000000001E-127</v>
      </c>
    </row>
    <row r="221" spans="1:14" x14ac:dyDescent="0.25">
      <c r="A221" t="s">
        <v>232</v>
      </c>
      <c r="B221">
        <v>10</v>
      </c>
      <c r="C221">
        <v>18</v>
      </c>
      <c r="D221">
        <f t="shared" si="3"/>
        <v>-0.84799690655494997</v>
      </c>
      <c r="E221" s="6" t="s">
        <v>607</v>
      </c>
      <c r="F221" s="3">
        <v>39.17</v>
      </c>
      <c r="G221" s="3">
        <v>748</v>
      </c>
      <c r="H221" s="3">
        <v>422</v>
      </c>
      <c r="I221" s="3">
        <v>9</v>
      </c>
      <c r="J221" s="3">
        <v>331</v>
      </c>
      <c r="K221" s="3">
        <v>2544</v>
      </c>
      <c r="L221" s="3">
        <v>64</v>
      </c>
      <c r="M221" s="3">
        <v>788</v>
      </c>
      <c r="N221" s="4">
        <v>3E-148</v>
      </c>
    </row>
    <row r="222" spans="1:14" x14ac:dyDescent="0.25">
      <c r="A222" t="s">
        <v>233</v>
      </c>
      <c r="B222">
        <v>0</v>
      </c>
      <c r="C222">
        <v>1</v>
      </c>
      <c r="D222" t="e">
        <f t="shared" si="3"/>
        <v>#NUM!</v>
      </c>
      <c r="E222" s="6" t="s">
        <v>612</v>
      </c>
      <c r="F222" s="3">
        <v>76.61</v>
      </c>
      <c r="G222" s="3">
        <v>620</v>
      </c>
      <c r="H222" s="3">
        <v>131</v>
      </c>
      <c r="I222" s="3">
        <v>6</v>
      </c>
      <c r="J222" s="3">
        <v>2268</v>
      </c>
      <c r="K222" s="3">
        <v>439</v>
      </c>
      <c r="L222" s="3">
        <v>4</v>
      </c>
      <c r="M222" s="3">
        <v>619</v>
      </c>
      <c r="N222" s="3">
        <v>0</v>
      </c>
    </row>
    <row r="223" spans="1:14" x14ac:dyDescent="0.25">
      <c r="A223" t="s">
        <v>234</v>
      </c>
      <c r="B223">
        <v>0</v>
      </c>
      <c r="C223">
        <v>1</v>
      </c>
      <c r="D223" s="6" t="e">
        <f t="shared" si="3"/>
        <v>#NUM!</v>
      </c>
      <c r="E223" s="6" t="s">
        <v>621</v>
      </c>
      <c r="F223" s="3">
        <v>85.76</v>
      </c>
      <c r="G223" s="3">
        <v>316</v>
      </c>
      <c r="H223" s="3">
        <v>45</v>
      </c>
      <c r="I223" s="3">
        <v>0</v>
      </c>
      <c r="J223" s="3">
        <v>2288</v>
      </c>
      <c r="K223" s="3">
        <v>1341</v>
      </c>
      <c r="L223" s="3">
        <v>4</v>
      </c>
      <c r="M223" s="3">
        <v>319</v>
      </c>
      <c r="N223" s="3">
        <v>0</v>
      </c>
    </row>
    <row r="224" spans="1:14" x14ac:dyDescent="0.25">
      <c r="A224" t="s">
        <v>235</v>
      </c>
      <c r="B224">
        <v>2</v>
      </c>
      <c r="C224">
        <v>0</v>
      </c>
      <c r="D224" s="6" t="e">
        <f t="shared" si="3"/>
        <v>#DIV/0!</v>
      </c>
      <c r="E224" s="6" t="s">
        <v>612</v>
      </c>
      <c r="F224" s="3">
        <v>69.59</v>
      </c>
      <c r="G224" s="3">
        <v>444</v>
      </c>
      <c r="H224" s="3">
        <v>121</v>
      </c>
      <c r="I224" s="3">
        <v>6</v>
      </c>
      <c r="J224" s="3">
        <v>1740</v>
      </c>
      <c r="K224" s="3">
        <v>439</v>
      </c>
      <c r="L224" s="3">
        <v>180</v>
      </c>
      <c r="M224" s="3">
        <v>619</v>
      </c>
      <c r="N224" s="4">
        <v>1E-161</v>
      </c>
    </row>
    <row r="225" spans="1:14" x14ac:dyDescent="0.25">
      <c r="A225" t="s">
        <v>236</v>
      </c>
      <c r="B225">
        <v>0</v>
      </c>
      <c r="C225">
        <v>1</v>
      </c>
      <c r="D225" t="e">
        <f t="shared" si="3"/>
        <v>#NUM!</v>
      </c>
      <c r="E225" s="6" t="s">
        <v>620</v>
      </c>
      <c r="F225" s="3">
        <v>36.5</v>
      </c>
      <c r="G225" s="3">
        <v>200</v>
      </c>
      <c r="H225" s="3">
        <v>121</v>
      </c>
      <c r="I225" s="3">
        <v>3</v>
      </c>
      <c r="J225" s="3">
        <v>1629</v>
      </c>
      <c r="K225" s="3">
        <v>1039</v>
      </c>
      <c r="L225" s="3">
        <v>1</v>
      </c>
      <c r="M225" s="3">
        <v>197</v>
      </c>
      <c r="N225" s="4">
        <v>5.9999999999999998E-35</v>
      </c>
    </row>
    <row r="226" spans="1:14" x14ac:dyDescent="0.25">
      <c r="A226" t="s">
        <v>237</v>
      </c>
      <c r="B226">
        <v>1</v>
      </c>
      <c r="C226">
        <v>0</v>
      </c>
      <c r="D226" s="6" t="e">
        <f t="shared" si="3"/>
        <v>#DIV/0!</v>
      </c>
      <c r="E226" s="6" t="s">
        <v>620</v>
      </c>
      <c r="F226" s="3">
        <v>37.299999999999997</v>
      </c>
      <c r="G226" s="3">
        <v>185</v>
      </c>
      <c r="H226" s="3">
        <v>112</v>
      </c>
      <c r="I226" s="3">
        <v>2</v>
      </c>
      <c r="J226" s="3">
        <v>1619</v>
      </c>
      <c r="K226" s="3">
        <v>1074</v>
      </c>
      <c r="L226" s="3">
        <v>1</v>
      </c>
      <c r="M226" s="3">
        <v>184</v>
      </c>
      <c r="N226" s="4">
        <v>1.9999999999999999E-34</v>
      </c>
    </row>
    <row r="227" spans="1:14" x14ac:dyDescent="0.25">
      <c r="A227" t="s">
        <v>238</v>
      </c>
      <c r="B227">
        <v>1</v>
      </c>
      <c r="C227">
        <v>1</v>
      </c>
      <c r="D227">
        <f t="shared" si="3"/>
        <v>0</v>
      </c>
      <c r="E227" s="6" t="s">
        <v>620</v>
      </c>
      <c r="F227" s="3">
        <v>38.51</v>
      </c>
      <c r="G227" s="3">
        <v>174</v>
      </c>
      <c r="H227" s="3">
        <v>103</v>
      </c>
      <c r="I227" s="3">
        <v>2</v>
      </c>
      <c r="J227" s="3">
        <v>1058</v>
      </c>
      <c r="K227" s="3">
        <v>546</v>
      </c>
      <c r="L227" s="3">
        <v>1</v>
      </c>
      <c r="M227" s="3">
        <v>173</v>
      </c>
      <c r="N227" s="4">
        <v>9.0000000000000008E-34</v>
      </c>
    </row>
    <row r="228" spans="1:14" x14ac:dyDescent="0.25">
      <c r="A228" t="s">
        <v>239</v>
      </c>
      <c r="B228">
        <v>0</v>
      </c>
      <c r="C228">
        <v>3</v>
      </c>
      <c r="D228" s="6" t="e">
        <f t="shared" si="3"/>
        <v>#NUM!</v>
      </c>
      <c r="E228" s="6" t="s">
        <v>622</v>
      </c>
      <c r="F228" s="3">
        <v>33.18</v>
      </c>
      <c r="G228" s="3">
        <v>223</v>
      </c>
      <c r="H228" s="3">
        <v>132</v>
      </c>
      <c r="I228" s="3">
        <v>6</v>
      </c>
      <c r="J228" s="3">
        <v>2309</v>
      </c>
      <c r="K228" s="3">
        <v>1680</v>
      </c>
      <c r="L228" s="3">
        <v>5</v>
      </c>
      <c r="M228" s="3">
        <v>223</v>
      </c>
      <c r="N228" s="4">
        <v>1.0000000000000001E-32</v>
      </c>
    </row>
    <row r="229" spans="1:14" x14ac:dyDescent="0.25">
      <c r="A229" t="s">
        <v>240</v>
      </c>
      <c r="B229">
        <v>1</v>
      </c>
      <c r="C229">
        <v>0</v>
      </c>
      <c r="D229" s="6" t="e">
        <f t="shared" si="3"/>
        <v>#DIV/0!</v>
      </c>
      <c r="E229" s="6" t="s">
        <v>622</v>
      </c>
      <c r="F229" s="3">
        <v>33.18</v>
      </c>
      <c r="G229" s="3">
        <v>223</v>
      </c>
      <c r="H229" s="3">
        <v>132</v>
      </c>
      <c r="I229" s="3">
        <v>6</v>
      </c>
      <c r="J229" s="3">
        <v>2309</v>
      </c>
      <c r="K229" s="3">
        <v>1680</v>
      </c>
      <c r="L229" s="3">
        <v>5</v>
      </c>
      <c r="M229" s="3">
        <v>223</v>
      </c>
      <c r="N229" s="4">
        <v>1.0000000000000001E-32</v>
      </c>
    </row>
    <row r="230" spans="1:14" x14ac:dyDescent="0.25">
      <c r="A230" t="s">
        <v>241</v>
      </c>
      <c r="B230">
        <v>1</v>
      </c>
      <c r="C230">
        <v>1</v>
      </c>
      <c r="D230">
        <f t="shared" si="3"/>
        <v>0</v>
      </c>
      <c r="E230" s="6" t="s">
        <v>616</v>
      </c>
      <c r="F230" s="3">
        <v>38.82</v>
      </c>
      <c r="G230" s="3">
        <v>85</v>
      </c>
      <c r="H230" s="3">
        <v>43</v>
      </c>
      <c r="I230" s="3">
        <v>3</v>
      </c>
      <c r="J230" s="3">
        <v>1401</v>
      </c>
      <c r="K230" s="3">
        <v>1646</v>
      </c>
      <c r="L230" s="3">
        <v>890</v>
      </c>
      <c r="M230" s="3">
        <v>968</v>
      </c>
      <c r="N230" s="4">
        <v>7.0000000000000004E-11</v>
      </c>
    </row>
    <row r="231" spans="1:14" x14ac:dyDescent="0.25">
      <c r="A231" t="s">
        <v>242</v>
      </c>
      <c r="B231">
        <v>0</v>
      </c>
      <c r="C231">
        <v>1</v>
      </c>
      <c r="D231" s="6" t="e">
        <f t="shared" si="3"/>
        <v>#NUM!</v>
      </c>
      <c r="E231" s="6" t="s">
        <v>616</v>
      </c>
      <c r="F231" s="3">
        <v>38.82</v>
      </c>
      <c r="G231" s="3">
        <v>85</v>
      </c>
      <c r="H231" s="3">
        <v>43</v>
      </c>
      <c r="I231" s="3">
        <v>3</v>
      </c>
      <c r="J231" s="3">
        <v>1381</v>
      </c>
      <c r="K231" s="3">
        <v>1626</v>
      </c>
      <c r="L231" s="3">
        <v>890</v>
      </c>
      <c r="M231" s="3">
        <v>968</v>
      </c>
      <c r="N231" s="4">
        <v>7.0000000000000004E-11</v>
      </c>
    </row>
    <row r="232" spans="1:14" x14ac:dyDescent="0.25">
      <c r="A232" t="s">
        <v>243</v>
      </c>
      <c r="B232">
        <v>0</v>
      </c>
      <c r="C232">
        <v>1</v>
      </c>
      <c r="D232" t="e">
        <f t="shared" si="3"/>
        <v>#NUM!</v>
      </c>
      <c r="E232" s="6" t="s">
        <v>623</v>
      </c>
      <c r="F232" s="3">
        <v>39.89</v>
      </c>
      <c r="G232" s="3">
        <v>188</v>
      </c>
      <c r="H232" s="3">
        <v>85</v>
      </c>
      <c r="I232" s="3">
        <v>12</v>
      </c>
      <c r="J232" s="3">
        <v>486</v>
      </c>
      <c r="K232" s="3">
        <v>4</v>
      </c>
      <c r="L232" s="3">
        <v>20</v>
      </c>
      <c r="M232" s="3">
        <v>206</v>
      </c>
      <c r="N232" s="4">
        <v>5.0000000000000004E-16</v>
      </c>
    </row>
    <row r="233" spans="1:14" x14ac:dyDescent="0.25">
      <c r="A233" t="s">
        <v>244</v>
      </c>
      <c r="B233">
        <v>1</v>
      </c>
      <c r="C233">
        <v>0</v>
      </c>
      <c r="D233" s="6" t="e">
        <f t="shared" si="3"/>
        <v>#DIV/0!</v>
      </c>
      <c r="E233" s="6" t="s">
        <v>610</v>
      </c>
      <c r="F233" s="3">
        <v>38.18</v>
      </c>
      <c r="G233" s="3">
        <v>110</v>
      </c>
      <c r="H233" s="3">
        <v>57</v>
      </c>
      <c r="I233" s="3">
        <v>2</v>
      </c>
      <c r="J233" s="3">
        <v>756</v>
      </c>
      <c r="K233" s="3">
        <v>1052</v>
      </c>
      <c r="L233" s="3">
        <v>298</v>
      </c>
      <c r="M233" s="3">
        <v>407</v>
      </c>
      <c r="N233" s="4">
        <v>4.9999999999999997E-21</v>
      </c>
    </row>
    <row r="234" spans="1:14" x14ac:dyDescent="0.25">
      <c r="A234" t="s">
        <v>245</v>
      </c>
      <c r="B234">
        <v>1</v>
      </c>
      <c r="C234">
        <v>1</v>
      </c>
      <c r="D234">
        <f t="shared" si="3"/>
        <v>0</v>
      </c>
      <c r="E234" s="6" t="s">
        <v>622</v>
      </c>
      <c r="F234" s="3">
        <v>30.77</v>
      </c>
      <c r="G234" s="3">
        <v>143</v>
      </c>
      <c r="H234" s="3">
        <v>88</v>
      </c>
      <c r="I234" s="3">
        <v>2</v>
      </c>
      <c r="J234" s="3">
        <v>458</v>
      </c>
      <c r="K234" s="3">
        <v>853</v>
      </c>
      <c r="L234" s="3">
        <v>28</v>
      </c>
      <c r="M234" s="3">
        <v>170</v>
      </c>
      <c r="N234" s="4">
        <v>1.0000000000000001E-15</v>
      </c>
    </row>
    <row r="235" spans="1:14" x14ac:dyDescent="0.25">
      <c r="A235" t="s">
        <v>246</v>
      </c>
      <c r="B235">
        <v>0</v>
      </c>
      <c r="C235">
        <v>1</v>
      </c>
      <c r="D235" t="e">
        <f t="shared" si="3"/>
        <v>#NUM!</v>
      </c>
      <c r="E235" s="6" t="s">
        <v>624</v>
      </c>
      <c r="F235" s="3">
        <v>88.03</v>
      </c>
      <c r="G235" s="3">
        <v>117</v>
      </c>
      <c r="H235" s="3">
        <v>14</v>
      </c>
      <c r="I235" s="3">
        <v>0</v>
      </c>
      <c r="J235" s="3">
        <v>88</v>
      </c>
      <c r="K235" s="3">
        <v>438</v>
      </c>
      <c r="L235" s="3">
        <v>632</v>
      </c>
      <c r="M235" s="3">
        <v>748</v>
      </c>
      <c r="N235" s="4">
        <v>2.0000000000000001E-59</v>
      </c>
    </row>
    <row r="236" spans="1:14" x14ac:dyDescent="0.25">
      <c r="A236" t="s">
        <v>247</v>
      </c>
      <c r="B236">
        <v>0</v>
      </c>
      <c r="C236">
        <v>1</v>
      </c>
      <c r="D236" t="e">
        <f t="shared" si="3"/>
        <v>#NUM!</v>
      </c>
      <c r="E236" s="6" t="s">
        <v>609</v>
      </c>
      <c r="F236" s="3">
        <v>34.03</v>
      </c>
      <c r="G236" s="3">
        <v>479</v>
      </c>
      <c r="H236" s="3">
        <v>287</v>
      </c>
      <c r="I236" s="3">
        <v>8</v>
      </c>
      <c r="J236" s="3">
        <v>2867</v>
      </c>
      <c r="K236" s="3">
        <v>1473</v>
      </c>
      <c r="L236" s="3">
        <v>321</v>
      </c>
      <c r="M236" s="3">
        <v>784</v>
      </c>
      <c r="N236" s="4">
        <v>2.0000000000000001E-128</v>
      </c>
    </row>
    <row r="237" spans="1:14" x14ac:dyDescent="0.25">
      <c r="A237" t="s">
        <v>248</v>
      </c>
      <c r="B237">
        <v>0</v>
      </c>
      <c r="C237">
        <v>3</v>
      </c>
      <c r="D237" s="6" t="e">
        <f t="shared" si="3"/>
        <v>#NUM!</v>
      </c>
      <c r="E237" s="6" t="s">
        <v>609</v>
      </c>
      <c r="F237" s="3">
        <v>34.03</v>
      </c>
      <c r="G237" s="3">
        <v>479</v>
      </c>
      <c r="H237" s="3">
        <v>287</v>
      </c>
      <c r="I237" s="3">
        <v>8</v>
      </c>
      <c r="J237" s="3">
        <v>2867</v>
      </c>
      <c r="K237" s="3">
        <v>1473</v>
      </c>
      <c r="L237" s="3">
        <v>321</v>
      </c>
      <c r="M237" s="3">
        <v>784</v>
      </c>
      <c r="N237" s="4">
        <v>2.0000000000000001E-128</v>
      </c>
    </row>
    <row r="238" spans="1:14" x14ac:dyDescent="0.25">
      <c r="A238" t="s">
        <v>249</v>
      </c>
      <c r="B238">
        <v>2</v>
      </c>
      <c r="C238">
        <v>2</v>
      </c>
      <c r="D238" s="6">
        <f t="shared" si="3"/>
        <v>0</v>
      </c>
      <c r="E238" s="6" t="s">
        <v>625</v>
      </c>
      <c r="F238" s="3">
        <v>45.48</v>
      </c>
      <c r="G238" s="3">
        <v>321</v>
      </c>
      <c r="H238" s="3">
        <v>164</v>
      </c>
      <c r="I238" s="3">
        <v>3</v>
      </c>
      <c r="J238" s="3">
        <v>2727</v>
      </c>
      <c r="K238" s="3">
        <v>1777</v>
      </c>
      <c r="L238" s="3">
        <v>1</v>
      </c>
      <c r="M238" s="3">
        <v>314</v>
      </c>
      <c r="N238" s="4">
        <v>2E-70</v>
      </c>
    </row>
    <row r="239" spans="1:14" x14ac:dyDescent="0.25">
      <c r="A239" t="s">
        <v>250</v>
      </c>
      <c r="B239">
        <v>1</v>
      </c>
      <c r="C239">
        <v>0</v>
      </c>
      <c r="D239" s="6" t="e">
        <f t="shared" si="3"/>
        <v>#DIV/0!</v>
      </c>
      <c r="E239" s="6" t="s">
        <v>625</v>
      </c>
      <c r="F239" s="3">
        <v>46.11</v>
      </c>
      <c r="G239" s="3">
        <v>321</v>
      </c>
      <c r="H239" s="3">
        <v>162</v>
      </c>
      <c r="I239" s="3">
        <v>3</v>
      </c>
      <c r="J239" s="3">
        <v>1651</v>
      </c>
      <c r="K239" s="3">
        <v>701</v>
      </c>
      <c r="L239" s="3">
        <v>1</v>
      </c>
      <c r="M239" s="3">
        <v>314</v>
      </c>
      <c r="N239" s="4">
        <v>1.9999999999999999E-64</v>
      </c>
    </row>
    <row r="240" spans="1:14" x14ac:dyDescent="0.25">
      <c r="A240" t="s">
        <v>251</v>
      </c>
      <c r="B240">
        <v>0</v>
      </c>
      <c r="C240">
        <v>6</v>
      </c>
      <c r="D240" t="e">
        <f t="shared" si="3"/>
        <v>#NUM!</v>
      </c>
      <c r="E240" s="6" t="s">
        <v>622</v>
      </c>
      <c r="F240" s="3">
        <v>34.74</v>
      </c>
      <c r="G240" s="3">
        <v>95</v>
      </c>
      <c r="H240" s="3">
        <v>55</v>
      </c>
      <c r="I240" s="3">
        <v>3</v>
      </c>
      <c r="J240" s="3">
        <v>1461</v>
      </c>
      <c r="K240" s="3">
        <v>1195</v>
      </c>
      <c r="L240" s="3">
        <v>65</v>
      </c>
      <c r="M240" s="3">
        <v>158</v>
      </c>
      <c r="N240" s="4">
        <v>8.9999999999999995E-15</v>
      </c>
    </row>
    <row r="241" spans="1:14" x14ac:dyDescent="0.25">
      <c r="A241" t="s">
        <v>252</v>
      </c>
      <c r="B241">
        <v>1</v>
      </c>
      <c r="C241">
        <v>1</v>
      </c>
      <c r="D241">
        <f t="shared" si="3"/>
        <v>0</v>
      </c>
      <c r="E241" s="6" t="s">
        <v>624</v>
      </c>
      <c r="F241" s="3">
        <v>36.49</v>
      </c>
      <c r="G241" s="3">
        <v>222</v>
      </c>
      <c r="H241" s="3">
        <v>127</v>
      </c>
      <c r="I241" s="3">
        <v>4</v>
      </c>
      <c r="J241" s="3">
        <v>1180</v>
      </c>
      <c r="K241" s="3">
        <v>554</v>
      </c>
      <c r="L241" s="3">
        <v>242</v>
      </c>
      <c r="M241" s="3">
        <v>462</v>
      </c>
      <c r="N241" s="4">
        <v>2.0000000000000002E-31</v>
      </c>
    </row>
    <row r="242" spans="1:14" x14ac:dyDescent="0.25">
      <c r="A242" t="s">
        <v>253</v>
      </c>
      <c r="B242">
        <v>6</v>
      </c>
      <c r="C242">
        <v>4</v>
      </c>
      <c r="D242" s="6">
        <f t="shared" si="3"/>
        <v>0.58496250072115619</v>
      </c>
      <c r="E242" s="6" t="s">
        <v>626</v>
      </c>
      <c r="F242" s="3">
        <v>68.42</v>
      </c>
      <c r="G242" s="3">
        <v>247</v>
      </c>
      <c r="H242" s="3">
        <v>76</v>
      </c>
      <c r="I242" s="3">
        <v>2</v>
      </c>
      <c r="J242" s="3">
        <v>740</v>
      </c>
      <c r="K242" s="3">
        <v>3</v>
      </c>
      <c r="L242" s="3">
        <v>61</v>
      </c>
      <c r="M242" s="3">
        <v>306</v>
      </c>
      <c r="N242" s="4">
        <v>1.9999999999999999E-103</v>
      </c>
    </row>
    <row r="243" spans="1:14" x14ac:dyDescent="0.25">
      <c r="A243" t="s">
        <v>254</v>
      </c>
      <c r="B243">
        <v>0</v>
      </c>
      <c r="C243">
        <v>1</v>
      </c>
      <c r="D243" t="e">
        <f t="shared" si="3"/>
        <v>#NUM!</v>
      </c>
      <c r="E243" s="6" t="s">
        <v>607</v>
      </c>
      <c r="F243" s="3">
        <v>39.18</v>
      </c>
      <c r="G243" s="3">
        <v>342</v>
      </c>
      <c r="H243" s="3">
        <v>184</v>
      </c>
      <c r="I243" s="3">
        <v>10</v>
      </c>
      <c r="J243" s="3">
        <v>166</v>
      </c>
      <c r="K243" s="3">
        <v>1155</v>
      </c>
      <c r="L243" s="3">
        <v>5</v>
      </c>
      <c r="M243" s="3">
        <v>334</v>
      </c>
      <c r="N243" s="4">
        <v>1.9999999999999998E-65</v>
      </c>
    </row>
    <row r="244" spans="1:14" x14ac:dyDescent="0.25">
      <c r="A244" t="s">
        <v>255</v>
      </c>
      <c r="B244">
        <v>0</v>
      </c>
      <c r="C244">
        <v>2</v>
      </c>
      <c r="D244" s="6" t="e">
        <f t="shared" si="3"/>
        <v>#NUM!</v>
      </c>
      <c r="E244" s="6" t="s">
        <v>611</v>
      </c>
      <c r="F244" s="3">
        <v>39.659999999999997</v>
      </c>
      <c r="G244" s="3">
        <v>174</v>
      </c>
      <c r="H244" s="3">
        <v>93</v>
      </c>
      <c r="I244" s="3">
        <v>4</v>
      </c>
      <c r="J244" s="3">
        <v>761</v>
      </c>
      <c r="K244" s="3">
        <v>1249</v>
      </c>
      <c r="L244" s="3">
        <v>221</v>
      </c>
      <c r="M244" s="3">
        <v>393</v>
      </c>
      <c r="N244" s="4">
        <v>4.9999999999999997E-30</v>
      </c>
    </row>
    <row r="245" spans="1:14" x14ac:dyDescent="0.25">
      <c r="A245" t="s">
        <v>256</v>
      </c>
      <c r="B245">
        <v>1</v>
      </c>
      <c r="C245">
        <v>1</v>
      </c>
      <c r="D245" s="6">
        <f t="shared" si="3"/>
        <v>0</v>
      </c>
      <c r="E245" s="6" t="s">
        <v>611</v>
      </c>
      <c r="F245" s="3">
        <v>39.659999999999997</v>
      </c>
      <c r="G245" s="3">
        <v>174</v>
      </c>
      <c r="H245" s="3">
        <v>93</v>
      </c>
      <c r="I245" s="3">
        <v>4</v>
      </c>
      <c r="J245" s="3">
        <v>648</v>
      </c>
      <c r="K245" s="3">
        <v>1136</v>
      </c>
      <c r="L245" s="3">
        <v>221</v>
      </c>
      <c r="M245" s="3">
        <v>393</v>
      </c>
      <c r="N245" s="4">
        <v>4.0000000000000003E-30</v>
      </c>
    </row>
    <row r="246" spans="1:14" x14ac:dyDescent="0.25">
      <c r="A246" t="s">
        <v>257</v>
      </c>
      <c r="B246">
        <v>1</v>
      </c>
      <c r="C246">
        <v>1</v>
      </c>
      <c r="D246">
        <f t="shared" si="3"/>
        <v>0</v>
      </c>
      <c r="E246" s="6" t="s">
        <v>611</v>
      </c>
      <c r="F246" s="3">
        <v>43.17</v>
      </c>
      <c r="G246" s="3">
        <v>139</v>
      </c>
      <c r="H246" s="3">
        <v>67</v>
      </c>
      <c r="I246" s="3">
        <v>3</v>
      </c>
      <c r="J246" s="3">
        <v>247</v>
      </c>
      <c r="K246" s="3">
        <v>630</v>
      </c>
      <c r="L246" s="3">
        <v>256</v>
      </c>
      <c r="M246" s="3">
        <v>393</v>
      </c>
      <c r="N246" s="4">
        <v>1.9999999999999999E-28</v>
      </c>
    </row>
    <row r="247" spans="1:14" x14ac:dyDescent="0.25">
      <c r="A247" t="s">
        <v>258</v>
      </c>
      <c r="B247">
        <v>1</v>
      </c>
      <c r="C247">
        <v>0</v>
      </c>
      <c r="D247" t="e">
        <f t="shared" si="3"/>
        <v>#DIV/0!</v>
      </c>
      <c r="E247" s="6" t="s">
        <v>628</v>
      </c>
      <c r="F247" s="3">
        <v>40.619999999999997</v>
      </c>
      <c r="G247" s="3">
        <v>128</v>
      </c>
      <c r="H247" s="3">
        <v>65</v>
      </c>
      <c r="I247" s="3">
        <v>3</v>
      </c>
      <c r="J247" s="3">
        <v>307</v>
      </c>
      <c r="K247" s="3">
        <v>672</v>
      </c>
      <c r="L247" s="3">
        <v>558</v>
      </c>
      <c r="M247" s="3">
        <v>680</v>
      </c>
      <c r="N247" s="4">
        <v>2.0000000000000001E-22</v>
      </c>
    </row>
    <row r="248" spans="1:14" x14ac:dyDescent="0.25">
      <c r="A248" t="s">
        <v>259</v>
      </c>
      <c r="B248">
        <v>0</v>
      </c>
      <c r="C248">
        <v>1</v>
      </c>
      <c r="D248" t="e">
        <f t="shared" si="3"/>
        <v>#NUM!</v>
      </c>
      <c r="E248" s="6" t="s">
        <v>611</v>
      </c>
      <c r="F248" s="3">
        <v>36.47</v>
      </c>
      <c r="G248" s="3">
        <v>85</v>
      </c>
      <c r="H248" s="3">
        <v>52</v>
      </c>
      <c r="I248" s="3">
        <v>1</v>
      </c>
      <c r="J248" s="3">
        <v>826</v>
      </c>
      <c r="K248" s="3">
        <v>578</v>
      </c>
      <c r="L248" s="3">
        <v>283</v>
      </c>
      <c r="M248" s="3">
        <v>367</v>
      </c>
      <c r="N248" s="4">
        <v>4.9999999999999995E-22</v>
      </c>
    </row>
    <row r="249" spans="1:14" x14ac:dyDescent="0.25">
      <c r="A249" t="s">
        <v>260</v>
      </c>
      <c r="B249">
        <v>0</v>
      </c>
      <c r="C249">
        <v>1</v>
      </c>
      <c r="D249" s="6" t="e">
        <f t="shared" si="3"/>
        <v>#NUM!</v>
      </c>
      <c r="E249" s="6" t="s">
        <v>629</v>
      </c>
      <c r="F249" s="3">
        <v>100</v>
      </c>
      <c r="G249" s="3">
        <v>51</v>
      </c>
      <c r="H249" s="3">
        <v>0</v>
      </c>
      <c r="I249" s="3">
        <v>0</v>
      </c>
      <c r="J249" s="3">
        <v>227</v>
      </c>
      <c r="K249" s="3">
        <v>379</v>
      </c>
      <c r="L249" s="3">
        <v>88</v>
      </c>
      <c r="M249" s="3">
        <v>138</v>
      </c>
      <c r="N249" s="4">
        <v>2.0000000000000001E-25</v>
      </c>
    </row>
    <row r="250" spans="1:14" x14ac:dyDescent="0.25">
      <c r="A250" t="s">
        <v>261</v>
      </c>
      <c r="B250">
        <v>14</v>
      </c>
      <c r="C250">
        <v>10</v>
      </c>
      <c r="D250">
        <f t="shared" si="3"/>
        <v>0.48542682717024171</v>
      </c>
      <c r="E250" s="6" t="s">
        <v>629</v>
      </c>
      <c r="F250" s="3">
        <v>100</v>
      </c>
      <c r="G250" s="3">
        <v>136</v>
      </c>
      <c r="H250" s="3">
        <v>0</v>
      </c>
      <c r="I250" s="3">
        <v>0</v>
      </c>
      <c r="J250" s="3">
        <v>33</v>
      </c>
      <c r="K250" s="3">
        <v>440</v>
      </c>
      <c r="L250" s="3">
        <v>3</v>
      </c>
      <c r="M250" s="3">
        <v>138</v>
      </c>
      <c r="N250" s="4">
        <v>3.9999999999999997E-77</v>
      </c>
    </row>
    <row r="251" spans="1:14" x14ac:dyDescent="0.25">
      <c r="A251" t="s">
        <v>262</v>
      </c>
      <c r="B251">
        <v>6</v>
      </c>
      <c r="C251">
        <v>6</v>
      </c>
      <c r="D251" s="6">
        <f t="shared" si="3"/>
        <v>0</v>
      </c>
      <c r="E251" s="6" t="s">
        <v>622</v>
      </c>
      <c r="F251" s="3">
        <v>34.479999999999997</v>
      </c>
      <c r="G251" s="3">
        <v>174</v>
      </c>
      <c r="H251" s="3">
        <v>99</v>
      </c>
      <c r="I251" s="3">
        <v>3</v>
      </c>
      <c r="J251" s="3">
        <v>1491</v>
      </c>
      <c r="K251" s="3">
        <v>1012</v>
      </c>
      <c r="L251" s="3">
        <v>9</v>
      </c>
      <c r="M251" s="3">
        <v>181</v>
      </c>
      <c r="N251" s="4">
        <v>1.9999999999999998E-21</v>
      </c>
    </row>
    <row r="252" spans="1:14" x14ac:dyDescent="0.25">
      <c r="A252" t="s">
        <v>263</v>
      </c>
      <c r="B252">
        <v>25</v>
      </c>
      <c r="C252">
        <v>45</v>
      </c>
      <c r="D252">
        <f t="shared" si="3"/>
        <v>-0.84799690655494997</v>
      </c>
      <c r="E252" s="6" t="s">
        <v>612</v>
      </c>
      <c r="F252" s="3">
        <v>41.56</v>
      </c>
      <c r="G252" s="3">
        <v>77</v>
      </c>
      <c r="H252" s="3">
        <v>44</v>
      </c>
      <c r="I252" s="3">
        <v>1</v>
      </c>
      <c r="J252" s="3">
        <v>2704</v>
      </c>
      <c r="K252" s="3">
        <v>2474</v>
      </c>
      <c r="L252" s="3">
        <v>193</v>
      </c>
      <c r="M252" s="3">
        <v>268</v>
      </c>
      <c r="N252" s="4">
        <v>9.9999999999999994E-12</v>
      </c>
    </row>
    <row r="253" spans="1:14" x14ac:dyDescent="0.25">
      <c r="A253" t="s">
        <v>264</v>
      </c>
      <c r="B253">
        <v>0</v>
      </c>
      <c r="C253">
        <v>1</v>
      </c>
      <c r="D253" t="e">
        <f t="shared" si="3"/>
        <v>#NUM!</v>
      </c>
      <c r="E253" s="6" t="s">
        <v>612</v>
      </c>
      <c r="F253" s="3">
        <v>41.56</v>
      </c>
      <c r="G253" s="3">
        <v>77</v>
      </c>
      <c r="H253" s="3">
        <v>44</v>
      </c>
      <c r="I253" s="3">
        <v>1</v>
      </c>
      <c r="J253" s="3">
        <v>912</v>
      </c>
      <c r="K253" s="3">
        <v>682</v>
      </c>
      <c r="L253" s="3">
        <v>193</v>
      </c>
      <c r="M253" s="3">
        <v>268</v>
      </c>
      <c r="N253" s="4">
        <v>3.0000000000000001E-12</v>
      </c>
    </row>
    <row r="254" spans="1:14" x14ac:dyDescent="0.25">
      <c r="A254" t="s">
        <v>265</v>
      </c>
      <c r="B254">
        <v>17</v>
      </c>
      <c r="C254">
        <v>9</v>
      </c>
      <c r="D254">
        <f t="shared" si="3"/>
        <v>0.91753783980802706</v>
      </c>
      <c r="E254" s="6" t="s">
        <v>619</v>
      </c>
      <c r="F254" s="3">
        <v>30.45</v>
      </c>
      <c r="G254" s="3">
        <v>220</v>
      </c>
      <c r="H254" s="3">
        <v>118</v>
      </c>
      <c r="I254" s="3">
        <v>4</v>
      </c>
      <c r="J254" s="3">
        <v>1992</v>
      </c>
      <c r="K254" s="3">
        <v>2648</v>
      </c>
      <c r="L254" s="3">
        <v>1075</v>
      </c>
      <c r="M254" s="3">
        <v>1260</v>
      </c>
      <c r="N254" s="4">
        <v>3.0000000000000001E-17</v>
      </c>
    </row>
    <row r="255" spans="1:14" x14ac:dyDescent="0.25">
      <c r="A255" t="s">
        <v>266</v>
      </c>
      <c r="B255">
        <v>14</v>
      </c>
      <c r="C255">
        <v>10</v>
      </c>
      <c r="D255">
        <f t="shared" si="3"/>
        <v>0.48542682717024171</v>
      </c>
      <c r="E255" s="6" t="s">
        <v>624</v>
      </c>
      <c r="F255" s="3">
        <v>36.47</v>
      </c>
      <c r="G255" s="3">
        <v>266</v>
      </c>
      <c r="H255" s="3">
        <v>150</v>
      </c>
      <c r="I255" s="3">
        <v>7</v>
      </c>
      <c r="J255" s="3">
        <v>875</v>
      </c>
      <c r="K255" s="3">
        <v>129</v>
      </c>
      <c r="L255" s="3">
        <v>211</v>
      </c>
      <c r="M255" s="3">
        <v>474</v>
      </c>
      <c r="N255" s="4">
        <v>5.0000000000000003E-38</v>
      </c>
    </row>
    <row r="256" spans="1:14" x14ac:dyDescent="0.25">
      <c r="A256" t="s">
        <v>267</v>
      </c>
      <c r="B256">
        <v>5</v>
      </c>
      <c r="C256">
        <v>6</v>
      </c>
      <c r="D256">
        <f t="shared" si="3"/>
        <v>-0.26303440583379378</v>
      </c>
      <c r="E256" s="6" t="s">
        <v>624</v>
      </c>
      <c r="F256" s="3">
        <v>36.47</v>
      </c>
      <c r="G256" s="3">
        <v>266</v>
      </c>
      <c r="H256" s="3">
        <v>150</v>
      </c>
      <c r="I256" s="3">
        <v>7</v>
      </c>
      <c r="J256" s="3">
        <v>875</v>
      </c>
      <c r="K256" s="3">
        <v>129</v>
      </c>
      <c r="L256" s="3">
        <v>211</v>
      </c>
      <c r="M256" s="3">
        <v>474</v>
      </c>
      <c r="N256" s="4">
        <v>5.0000000000000003E-38</v>
      </c>
    </row>
    <row r="257" spans="1:14" x14ac:dyDescent="0.25">
      <c r="A257" t="s">
        <v>268</v>
      </c>
      <c r="B257">
        <v>2</v>
      </c>
      <c r="C257">
        <v>2</v>
      </c>
      <c r="D257">
        <f t="shared" si="3"/>
        <v>0</v>
      </c>
      <c r="E257" s="6" t="s">
        <v>621</v>
      </c>
      <c r="F257" s="3">
        <v>38.25</v>
      </c>
      <c r="G257" s="3">
        <v>183</v>
      </c>
      <c r="H257" s="3">
        <v>106</v>
      </c>
      <c r="I257" s="3">
        <v>4</v>
      </c>
      <c r="J257" s="3">
        <v>1187</v>
      </c>
      <c r="K257" s="3">
        <v>648</v>
      </c>
      <c r="L257" s="3">
        <v>11</v>
      </c>
      <c r="M257" s="3">
        <v>189</v>
      </c>
      <c r="N257" s="4">
        <v>6.0000000000000005E-29</v>
      </c>
    </row>
    <row r="258" spans="1:14" x14ac:dyDescent="0.25">
      <c r="A258" t="s">
        <v>269</v>
      </c>
      <c r="B258">
        <v>1</v>
      </c>
      <c r="C258">
        <v>0</v>
      </c>
      <c r="D258" t="e">
        <f t="shared" si="3"/>
        <v>#DIV/0!</v>
      </c>
      <c r="E258" s="6" t="s">
        <v>631</v>
      </c>
      <c r="F258" s="3">
        <v>63.83</v>
      </c>
      <c r="G258" s="3">
        <v>141</v>
      </c>
      <c r="H258" s="3">
        <v>34</v>
      </c>
      <c r="I258" s="3">
        <v>7</v>
      </c>
      <c r="J258" s="3">
        <v>13</v>
      </c>
      <c r="K258" s="3">
        <v>405</v>
      </c>
      <c r="L258" s="3">
        <v>217</v>
      </c>
      <c r="M258" s="3">
        <v>350</v>
      </c>
      <c r="N258" s="4">
        <v>6.0000000000000006E-39</v>
      </c>
    </row>
    <row r="259" spans="1:14" x14ac:dyDescent="0.25">
      <c r="A259" t="s">
        <v>270</v>
      </c>
      <c r="B259">
        <v>3</v>
      </c>
      <c r="C259">
        <v>5</v>
      </c>
      <c r="D259">
        <f t="shared" ref="D259:D322" si="4">LOG(B259/C259,2)</f>
        <v>-0.73696559416620622</v>
      </c>
      <c r="E259" s="6" t="s">
        <v>615</v>
      </c>
      <c r="F259" s="3">
        <v>35.4</v>
      </c>
      <c r="G259" s="3">
        <v>161</v>
      </c>
      <c r="H259" s="3">
        <v>91</v>
      </c>
      <c r="I259" s="3">
        <v>4</v>
      </c>
      <c r="J259" s="3">
        <v>2149</v>
      </c>
      <c r="K259" s="3">
        <v>1682</v>
      </c>
      <c r="L259" s="3">
        <v>99</v>
      </c>
      <c r="M259" s="3">
        <v>251</v>
      </c>
      <c r="N259" s="4">
        <v>5.9999999999999998E-22</v>
      </c>
    </row>
    <row r="260" spans="1:14" x14ac:dyDescent="0.25">
      <c r="A260" t="s">
        <v>271</v>
      </c>
      <c r="B260">
        <v>4</v>
      </c>
      <c r="C260">
        <v>6</v>
      </c>
      <c r="D260">
        <f t="shared" si="4"/>
        <v>-0.5849625007211563</v>
      </c>
      <c r="E260" s="6" t="s">
        <v>622</v>
      </c>
      <c r="F260" s="3">
        <v>38.119999999999997</v>
      </c>
      <c r="G260" s="3">
        <v>181</v>
      </c>
      <c r="H260" s="3">
        <v>101</v>
      </c>
      <c r="I260" s="3">
        <v>2</v>
      </c>
      <c r="J260" s="3">
        <v>2812</v>
      </c>
      <c r="K260" s="3">
        <v>2303</v>
      </c>
      <c r="L260" s="3">
        <v>5</v>
      </c>
      <c r="M260" s="3">
        <v>185</v>
      </c>
      <c r="N260" s="4">
        <v>6E-37</v>
      </c>
    </row>
    <row r="261" spans="1:14" x14ac:dyDescent="0.25">
      <c r="A261" t="s">
        <v>272</v>
      </c>
      <c r="B261">
        <v>8</v>
      </c>
      <c r="C261">
        <v>10</v>
      </c>
      <c r="D261" s="6">
        <f t="shared" si="4"/>
        <v>-0.32192809488736229</v>
      </c>
      <c r="E261" s="6" t="s">
        <v>622</v>
      </c>
      <c r="F261" s="3">
        <v>32.67</v>
      </c>
      <c r="G261" s="3">
        <v>150</v>
      </c>
      <c r="H261" s="3">
        <v>83</v>
      </c>
      <c r="I261" s="3">
        <v>4</v>
      </c>
      <c r="J261" s="3">
        <v>2202</v>
      </c>
      <c r="K261" s="3">
        <v>1804</v>
      </c>
      <c r="L261" s="3">
        <v>10</v>
      </c>
      <c r="M261" s="3">
        <v>158</v>
      </c>
      <c r="N261" s="4">
        <v>1E-14</v>
      </c>
    </row>
    <row r="262" spans="1:14" x14ac:dyDescent="0.25">
      <c r="A262" t="s">
        <v>273</v>
      </c>
      <c r="B262">
        <v>3</v>
      </c>
      <c r="C262">
        <v>2</v>
      </c>
      <c r="D262">
        <f t="shared" si="4"/>
        <v>0.58496250072115619</v>
      </c>
      <c r="E262" s="6" t="s">
        <v>622</v>
      </c>
      <c r="F262" s="3">
        <v>32.67</v>
      </c>
      <c r="G262" s="3">
        <v>150</v>
      </c>
      <c r="H262" s="3">
        <v>83</v>
      </c>
      <c r="I262" s="3">
        <v>4</v>
      </c>
      <c r="J262" s="3">
        <v>2202</v>
      </c>
      <c r="K262" s="3">
        <v>1804</v>
      </c>
      <c r="L262" s="3">
        <v>10</v>
      </c>
      <c r="M262" s="3">
        <v>158</v>
      </c>
      <c r="N262" s="4">
        <v>8.0000000000000006E-15</v>
      </c>
    </row>
    <row r="263" spans="1:14" x14ac:dyDescent="0.25">
      <c r="A263" t="s">
        <v>274</v>
      </c>
      <c r="B263">
        <v>0</v>
      </c>
      <c r="C263">
        <v>3</v>
      </c>
      <c r="D263" t="e">
        <f t="shared" si="4"/>
        <v>#NUM!</v>
      </c>
      <c r="E263" s="6" t="s">
        <v>632</v>
      </c>
      <c r="F263" s="3">
        <v>49.06</v>
      </c>
      <c r="G263" s="3">
        <v>106</v>
      </c>
      <c r="H263" s="3">
        <v>49</v>
      </c>
      <c r="I263" s="3">
        <v>3</v>
      </c>
      <c r="J263" s="3">
        <v>1619</v>
      </c>
      <c r="K263" s="3">
        <v>1317</v>
      </c>
      <c r="L263" s="3">
        <v>69</v>
      </c>
      <c r="M263" s="3">
        <v>174</v>
      </c>
      <c r="N263" s="4">
        <v>5.9999999999999999E-24</v>
      </c>
    </row>
    <row r="264" spans="1:14" x14ac:dyDescent="0.25">
      <c r="A264" t="s">
        <v>275</v>
      </c>
      <c r="B264">
        <v>1</v>
      </c>
      <c r="C264">
        <v>1</v>
      </c>
      <c r="D264" s="6">
        <f t="shared" si="4"/>
        <v>0</v>
      </c>
      <c r="E264" s="6" t="s">
        <v>632</v>
      </c>
      <c r="F264" s="3">
        <v>49.06</v>
      </c>
      <c r="G264" s="3">
        <v>106</v>
      </c>
      <c r="H264" s="3">
        <v>49</v>
      </c>
      <c r="I264" s="3">
        <v>3</v>
      </c>
      <c r="J264" s="3">
        <v>1619</v>
      </c>
      <c r="K264" s="3">
        <v>1317</v>
      </c>
      <c r="L264" s="3">
        <v>69</v>
      </c>
      <c r="M264" s="3">
        <v>174</v>
      </c>
      <c r="N264" s="4">
        <v>5.9999999999999999E-24</v>
      </c>
    </row>
    <row r="265" spans="1:14" x14ac:dyDescent="0.25">
      <c r="A265" t="s">
        <v>276</v>
      </c>
      <c r="B265">
        <v>256</v>
      </c>
      <c r="C265">
        <v>142</v>
      </c>
      <c r="D265" s="6">
        <f t="shared" si="4"/>
        <v>0.850252880495318</v>
      </c>
      <c r="E265" s="6" t="s">
        <v>619</v>
      </c>
      <c r="F265" s="3">
        <v>35.94</v>
      </c>
      <c r="G265" s="3">
        <v>128</v>
      </c>
      <c r="H265" s="3">
        <v>51</v>
      </c>
      <c r="I265" s="3">
        <v>1</v>
      </c>
      <c r="J265" s="3">
        <v>1790</v>
      </c>
      <c r="K265" s="3">
        <v>1407</v>
      </c>
      <c r="L265" s="3">
        <v>1104</v>
      </c>
      <c r="M265" s="3">
        <v>1200</v>
      </c>
      <c r="N265" s="4">
        <v>2.0000000000000001E-13</v>
      </c>
    </row>
    <row r="266" spans="1:14" x14ac:dyDescent="0.25">
      <c r="A266" t="s">
        <v>277</v>
      </c>
      <c r="B266">
        <v>23</v>
      </c>
      <c r="C266">
        <v>13</v>
      </c>
      <c r="D266" s="6">
        <f t="shared" si="4"/>
        <v>0.82312223791592076</v>
      </c>
      <c r="E266" s="6" t="s">
        <v>634</v>
      </c>
      <c r="F266" s="3">
        <v>96.71</v>
      </c>
      <c r="G266" s="3">
        <v>486</v>
      </c>
      <c r="H266" s="3">
        <v>11</v>
      </c>
      <c r="I266" s="3">
        <v>1</v>
      </c>
      <c r="J266" s="3">
        <v>31</v>
      </c>
      <c r="K266" s="3">
        <v>1488</v>
      </c>
      <c r="L266" s="3">
        <v>1</v>
      </c>
      <c r="M266" s="3">
        <v>481</v>
      </c>
      <c r="N266" s="3">
        <v>0</v>
      </c>
    </row>
    <row r="267" spans="1:14" x14ac:dyDescent="0.25">
      <c r="A267" t="s">
        <v>278</v>
      </c>
      <c r="B267">
        <v>11</v>
      </c>
      <c r="C267">
        <v>11</v>
      </c>
      <c r="D267" s="6">
        <f t="shared" si="4"/>
        <v>0</v>
      </c>
      <c r="E267" s="6" t="s">
        <v>634</v>
      </c>
      <c r="F267" s="3">
        <v>99.17</v>
      </c>
      <c r="G267" s="3">
        <v>481</v>
      </c>
      <c r="H267" s="3">
        <v>4</v>
      </c>
      <c r="I267" s="3">
        <v>0</v>
      </c>
      <c r="J267" s="3">
        <v>31</v>
      </c>
      <c r="K267" s="3">
        <v>1473</v>
      </c>
      <c r="L267" s="3">
        <v>1</v>
      </c>
      <c r="M267" s="3">
        <v>481</v>
      </c>
      <c r="N267" s="3">
        <v>0</v>
      </c>
    </row>
    <row r="268" spans="1:14" x14ac:dyDescent="0.25">
      <c r="A268" t="s">
        <v>279</v>
      </c>
      <c r="B268">
        <v>1</v>
      </c>
      <c r="C268">
        <v>0</v>
      </c>
      <c r="D268" s="6" t="e">
        <f t="shared" si="4"/>
        <v>#DIV/0!</v>
      </c>
      <c r="E268" s="6" t="s">
        <v>615</v>
      </c>
      <c r="F268" s="3">
        <v>32.64</v>
      </c>
      <c r="G268" s="3">
        <v>144</v>
      </c>
      <c r="H268" s="3">
        <v>91</v>
      </c>
      <c r="I268" s="3">
        <v>3</v>
      </c>
      <c r="J268" s="3">
        <v>769</v>
      </c>
      <c r="K268" s="3">
        <v>347</v>
      </c>
      <c r="L268" s="3">
        <v>116</v>
      </c>
      <c r="M268" s="3">
        <v>256</v>
      </c>
      <c r="N268" s="4">
        <v>9.9999999999999995E-21</v>
      </c>
    </row>
    <row r="269" spans="1:14" x14ac:dyDescent="0.25">
      <c r="A269" t="s">
        <v>280</v>
      </c>
      <c r="B269">
        <v>2</v>
      </c>
      <c r="C269">
        <v>0</v>
      </c>
      <c r="D269" t="e">
        <f t="shared" si="4"/>
        <v>#DIV/0!</v>
      </c>
      <c r="E269" s="6" t="s">
        <v>636</v>
      </c>
      <c r="F269" s="3">
        <v>31.05</v>
      </c>
      <c r="G269" s="3">
        <v>190</v>
      </c>
      <c r="H269" s="3">
        <v>95</v>
      </c>
      <c r="I269" s="3">
        <v>8</v>
      </c>
      <c r="J269" s="3">
        <v>964</v>
      </c>
      <c r="K269" s="3">
        <v>428</v>
      </c>
      <c r="L269" s="3">
        <v>172</v>
      </c>
      <c r="M269" s="3">
        <v>336</v>
      </c>
      <c r="N269" s="4">
        <v>2.9999999999999998E-15</v>
      </c>
    </row>
    <row r="270" spans="1:14" x14ac:dyDescent="0.25">
      <c r="A270" t="s">
        <v>281</v>
      </c>
      <c r="B270">
        <v>0</v>
      </c>
      <c r="C270">
        <v>1</v>
      </c>
      <c r="D270" t="e">
        <f t="shared" si="4"/>
        <v>#NUM!</v>
      </c>
      <c r="E270" s="6" t="s">
        <v>637</v>
      </c>
      <c r="F270" s="3">
        <v>96.67</v>
      </c>
      <c r="G270" s="3">
        <v>270</v>
      </c>
      <c r="H270" s="3">
        <v>9</v>
      </c>
      <c r="I270" s="3">
        <v>0</v>
      </c>
      <c r="J270" s="3">
        <v>1</v>
      </c>
      <c r="K270" s="3">
        <v>810</v>
      </c>
      <c r="L270" s="3">
        <v>213</v>
      </c>
      <c r="M270" s="3">
        <v>482</v>
      </c>
      <c r="N270" s="3">
        <v>0</v>
      </c>
    </row>
    <row r="271" spans="1:14" x14ac:dyDescent="0.25">
      <c r="A271" t="s">
        <v>282</v>
      </c>
      <c r="B271">
        <v>2</v>
      </c>
      <c r="C271">
        <v>2</v>
      </c>
      <c r="D271">
        <f t="shared" si="4"/>
        <v>0</v>
      </c>
      <c r="E271" s="6" t="s">
        <v>622</v>
      </c>
      <c r="F271" s="3">
        <v>30.06</v>
      </c>
      <c r="G271" s="3">
        <v>163</v>
      </c>
      <c r="H271" s="3">
        <v>102</v>
      </c>
      <c r="I271" s="3">
        <v>2</v>
      </c>
      <c r="J271" s="3">
        <v>1498</v>
      </c>
      <c r="K271" s="3">
        <v>1046</v>
      </c>
      <c r="L271" s="3">
        <v>16</v>
      </c>
      <c r="M271" s="3">
        <v>178</v>
      </c>
      <c r="N271" s="4">
        <v>4.0000000000000003E-18</v>
      </c>
    </row>
    <row r="272" spans="1:14" x14ac:dyDescent="0.25">
      <c r="A272" t="s">
        <v>283</v>
      </c>
      <c r="B272">
        <v>3</v>
      </c>
      <c r="C272">
        <v>0</v>
      </c>
      <c r="D272" t="e">
        <f t="shared" si="4"/>
        <v>#DIV/0!</v>
      </c>
      <c r="E272" s="6" t="s">
        <v>638</v>
      </c>
      <c r="F272" s="3">
        <v>40.89</v>
      </c>
      <c r="G272" s="3">
        <v>384</v>
      </c>
      <c r="H272" s="3">
        <v>154</v>
      </c>
      <c r="I272" s="3">
        <v>14</v>
      </c>
      <c r="J272" s="3">
        <v>312</v>
      </c>
      <c r="K272" s="3">
        <v>1376</v>
      </c>
      <c r="L272" s="3">
        <v>91</v>
      </c>
      <c r="M272" s="3">
        <v>430</v>
      </c>
      <c r="N272" s="4">
        <v>4.0000000000000001E-54</v>
      </c>
    </row>
    <row r="273" spans="1:14" x14ac:dyDescent="0.25">
      <c r="A273" t="s">
        <v>284</v>
      </c>
      <c r="B273">
        <v>4</v>
      </c>
      <c r="C273">
        <v>3</v>
      </c>
      <c r="D273" s="6">
        <f t="shared" si="4"/>
        <v>0.4150374992788437</v>
      </c>
      <c r="E273" s="6" t="s">
        <v>639</v>
      </c>
      <c r="F273" s="3">
        <v>84.68</v>
      </c>
      <c r="G273" s="3">
        <v>496</v>
      </c>
      <c r="H273" s="3">
        <v>68</v>
      </c>
      <c r="I273" s="3">
        <v>4</v>
      </c>
      <c r="J273" s="3">
        <v>1997</v>
      </c>
      <c r="K273" s="3">
        <v>516</v>
      </c>
      <c r="L273" s="3">
        <v>98</v>
      </c>
      <c r="M273" s="3">
        <v>587</v>
      </c>
      <c r="N273" s="3">
        <v>0</v>
      </c>
    </row>
    <row r="274" spans="1:14" x14ac:dyDescent="0.25">
      <c r="A274" t="s">
        <v>285</v>
      </c>
      <c r="B274">
        <v>0</v>
      </c>
      <c r="C274">
        <v>2</v>
      </c>
      <c r="D274" s="6" t="e">
        <f t="shared" si="4"/>
        <v>#NUM!</v>
      </c>
      <c r="E274" s="6" t="s">
        <v>640</v>
      </c>
      <c r="F274" s="3">
        <v>41.18</v>
      </c>
      <c r="G274" s="3">
        <v>68</v>
      </c>
      <c r="H274" s="3">
        <v>40</v>
      </c>
      <c r="I274" s="3">
        <v>0</v>
      </c>
      <c r="J274" s="3">
        <v>1774</v>
      </c>
      <c r="K274" s="3">
        <v>1571</v>
      </c>
      <c r="L274" s="3">
        <v>900</v>
      </c>
      <c r="M274" s="3">
        <v>967</v>
      </c>
      <c r="N274" s="4">
        <v>9.9999999999999998E-13</v>
      </c>
    </row>
    <row r="275" spans="1:14" x14ac:dyDescent="0.25">
      <c r="A275" t="s">
        <v>286</v>
      </c>
      <c r="B275">
        <v>2</v>
      </c>
      <c r="C275">
        <v>0</v>
      </c>
      <c r="D275" s="6" t="e">
        <f t="shared" si="4"/>
        <v>#DIV/0!</v>
      </c>
      <c r="E275" s="6" t="s">
        <v>622</v>
      </c>
      <c r="F275" s="3">
        <v>34.130000000000003</v>
      </c>
      <c r="G275" s="3">
        <v>208</v>
      </c>
      <c r="H275" s="3">
        <v>121</v>
      </c>
      <c r="I275" s="3">
        <v>3</v>
      </c>
      <c r="J275" s="3">
        <v>895</v>
      </c>
      <c r="K275" s="3">
        <v>1482</v>
      </c>
      <c r="L275" s="3">
        <v>1</v>
      </c>
      <c r="M275" s="3">
        <v>204</v>
      </c>
      <c r="N275" s="4">
        <v>7.0000000000000003E-37</v>
      </c>
    </row>
    <row r="276" spans="1:14" x14ac:dyDescent="0.25">
      <c r="A276" t="s">
        <v>287</v>
      </c>
      <c r="B276">
        <v>0</v>
      </c>
      <c r="C276">
        <v>1</v>
      </c>
      <c r="D276" t="e">
        <f t="shared" si="4"/>
        <v>#NUM!</v>
      </c>
      <c r="E276" s="6" t="s">
        <v>633</v>
      </c>
      <c r="F276" s="3">
        <v>50.9</v>
      </c>
      <c r="G276" s="3">
        <v>222</v>
      </c>
      <c r="H276" s="3">
        <v>106</v>
      </c>
      <c r="I276" s="3">
        <v>2</v>
      </c>
      <c r="J276" s="3">
        <v>1180</v>
      </c>
      <c r="K276" s="3">
        <v>518</v>
      </c>
      <c r="L276" s="3">
        <v>78</v>
      </c>
      <c r="M276" s="3">
        <v>297</v>
      </c>
      <c r="N276" s="4">
        <v>7.0000000000000006E-83</v>
      </c>
    </row>
    <row r="277" spans="1:14" x14ac:dyDescent="0.25">
      <c r="A277" t="s">
        <v>288</v>
      </c>
      <c r="B277">
        <v>1</v>
      </c>
      <c r="C277">
        <v>0</v>
      </c>
      <c r="D277" s="6" t="e">
        <f t="shared" si="4"/>
        <v>#DIV/0!</v>
      </c>
      <c r="E277" s="6" t="s">
        <v>642</v>
      </c>
      <c r="F277" s="3">
        <v>57.81</v>
      </c>
      <c r="G277" s="3">
        <v>64</v>
      </c>
      <c r="H277" s="3">
        <v>26</v>
      </c>
      <c r="I277" s="3">
        <v>1</v>
      </c>
      <c r="J277" s="3">
        <v>190</v>
      </c>
      <c r="K277" s="3">
        <v>378</v>
      </c>
      <c r="L277" s="3">
        <v>29</v>
      </c>
      <c r="M277" s="3">
        <v>92</v>
      </c>
      <c r="N277" s="4">
        <v>4.9999999999999999E-13</v>
      </c>
    </row>
    <row r="278" spans="1:14" x14ac:dyDescent="0.25">
      <c r="A278" t="s">
        <v>289</v>
      </c>
      <c r="B278">
        <v>0</v>
      </c>
      <c r="C278">
        <v>1</v>
      </c>
      <c r="D278" t="e">
        <f t="shared" si="4"/>
        <v>#NUM!</v>
      </c>
      <c r="E278" s="6" t="s">
        <v>643</v>
      </c>
      <c r="F278" s="3">
        <v>41.38</v>
      </c>
      <c r="G278" s="3">
        <v>116</v>
      </c>
      <c r="H278" s="3">
        <v>68</v>
      </c>
      <c r="I278" s="3">
        <v>0</v>
      </c>
      <c r="J278" s="3">
        <v>105</v>
      </c>
      <c r="K278" s="3">
        <v>452</v>
      </c>
      <c r="L278" s="3">
        <v>8</v>
      </c>
      <c r="M278" s="3">
        <v>123</v>
      </c>
      <c r="N278" s="4">
        <v>3.0000000000000001E-26</v>
      </c>
    </row>
    <row r="279" spans="1:14" x14ac:dyDescent="0.25">
      <c r="A279" t="s">
        <v>290</v>
      </c>
      <c r="B279">
        <v>11</v>
      </c>
      <c r="C279">
        <v>9</v>
      </c>
      <c r="D279" s="6">
        <f t="shared" si="4"/>
        <v>0.28950661719498505</v>
      </c>
      <c r="E279" s="6" t="s">
        <v>624</v>
      </c>
      <c r="F279" s="3">
        <v>34.19</v>
      </c>
      <c r="G279" s="3">
        <v>272</v>
      </c>
      <c r="H279" s="3">
        <v>147</v>
      </c>
      <c r="I279" s="3">
        <v>7</v>
      </c>
      <c r="J279" s="3">
        <v>611</v>
      </c>
      <c r="K279" s="3">
        <v>1336</v>
      </c>
      <c r="L279" s="3">
        <v>220</v>
      </c>
      <c r="M279" s="3">
        <v>489</v>
      </c>
      <c r="N279" s="4">
        <v>6.0000000000000005E-29</v>
      </c>
    </row>
    <row r="280" spans="1:14" x14ac:dyDescent="0.25">
      <c r="A280" t="s">
        <v>291</v>
      </c>
      <c r="B280">
        <v>1</v>
      </c>
      <c r="C280">
        <v>0</v>
      </c>
      <c r="D280" t="e">
        <f t="shared" si="4"/>
        <v>#DIV/0!</v>
      </c>
      <c r="E280" s="6" t="s">
        <v>613</v>
      </c>
      <c r="F280" s="3">
        <v>31.67</v>
      </c>
      <c r="G280" s="3">
        <v>120</v>
      </c>
      <c r="H280" s="3">
        <v>76</v>
      </c>
      <c r="I280" s="3">
        <v>3</v>
      </c>
      <c r="J280" s="3">
        <v>732</v>
      </c>
      <c r="K280" s="3">
        <v>1076</v>
      </c>
      <c r="L280" s="3">
        <v>725</v>
      </c>
      <c r="M280" s="3">
        <v>843</v>
      </c>
      <c r="N280" s="4">
        <v>1.9999999999999999E-11</v>
      </c>
    </row>
    <row r="281" spans="1:14" x14ac:dyDescent="0.25">
      <c r="A281" t="s">
        <v>292</v>
      </c>
      <c r="B281">
        <v>1</v>
      </c>
      <c r="C281">
        <v>0</v>
      </c>
      <c r="D281" t="e">
        <f t="shared" si="4"/>
        <v>#DIV/0!</v>
      </c>
      <c r="E281" s="6" t="s">
        <v>613</v>
      </c>
      <c r="F281" s="3">
        <v>31.67</v>
      </c>
      <c r="G281" s="3">
        <v>120</v>
      </c>
      <c r="H281" s="3">
        <v>76</v>
      </c>
      <c r="I281" s="3">
        <v>3</v>
      </c>
      <c r="J281" s="3">
        <v>685</v>
      </c>
      <c r="K281" s="3">
        <v>1029</v>
      </c>
      <c r="L281" s="3">
        <v>725</v>
      </c>
      <c r="M281" s="3">
        <v>843</v>
      </c>
      <c r="N281" s="4">
        <v>1.9999999999999999E-11</v>
      </c>
    </row>
    <row r="282" spans="1:14" x14ac:dyDescent="0.25">
      <c r="A282" t="s">
        <v>293</v>
      </c>
      <c r="B282">
        <v>11</v>
      </c>
      <c r="C282">
        <v>6</v>
      </c>
      <c r="D282">
        <f t="shared" si="4"/>
        <v>0.87446911791614101</v>
      </c>
      <c r="E282" s="6" t="s">
        <v>644</v>
      </c>
      <c r="F282" s="3">
        <v>94.88</v>
      </c>
      <c r="G282" s="3">
        <v>430</v>
      </c>
      <c r="H282" s="3">
        <v>22</v>
      </c>
      <c r="I282" s="3">
        <v>0</v>
      </c>
      <c r="J282" s="3">
        <v>1459</v>
      </c>
      <c r="K282" s="3">
        <v>170</v>
      </c>
      <c r="L282" s="3">
        <v>611</v>
      </c>
      <c r="M282" s="3">
        <v>1040</v>
      </c>
      <c r="N282" s="3">
        <v>0</v>
      </c>
    </row>
    <row r="283" spans="1:14" x14ac:dyDescent="0.25">
      <c r="A283" t="s">
        <v>294</v>
      </c>
      <c r="B283">
        <v>3</v>
      </c>
      <c r="C283">
        <v>5</v>
      </c>
      <c r="D283" s="6">
        <f t="shared" si="4"/>
        <v>-0.73696559416620622</v>
      </c>
      <c r="E283" s="6" t="s">
        <v>644</v>
      </c>
      <c r="F283" s="3">
        <v>96.48</v>
      </c>
      <c r="G283" s="3">
        <v>341</v>
      </c>
      <c r="H283" s="3">
        <v>12</v>
      </c>
      <c r="I283" s="3">
        <v>0</v>
      </c>
      <c r="J283" s="3">
        <v>1192</v>
      </c>
      <c r="K283" s="3">
        <v>170</v>
      </c>
      <c r="L283" s="3">
        <v>83</v>
      </c>
      <c r="M283" s="3">
        <v>423</v>
      </c>
      <c r="N283" s="3">
        <v>0</v>
      </c>
    </row>
    <row r="284" spans="1:14" x14ac:dyDescent="0.25">
      <c r="A284" t="s">
        <v>295</v>
      </c>
      <c r="B284">
        <v>1</v>
      </c>
      <c r="C284">
        <v>0</v>
      </c>
      <c r="D284" t="e">
        <f t="shared" si="4"/>
        <v>#DIV/0!</v>
      </c>
      <c r="E284" s="6" t="s">
        <v>635</v>
      </c>
      <c r="F284" s="3">
        <v>96.78</v>
      </c>
      <c r="G284" s="3">
        <v>745</v>
      </c>
      <c r="H284" s="3">
        <v>24</v>
      </c>
      <c r="I284" s="3">
        <v>0</v>
      </c>
      <c r="J284" s="3">
        <v>2310</v>
      </c>
      <c r="K284" s="3">
        <v>76</v>
      </c>
      <c r="L284" s="3">
        <v>1</v>
      </c>
      <c r="M284" s="3">
        <v>745</v>
      </c>
      <c r="N284" s="3">
        <v>0</v>
      </c>
    </row>
    <row r="285" spans="1:14" x14ac:dyDescent="0.25">
      <c r="A285" t="s">
        <v>296</v>
      </c>
      <c r="B285">
        <v>1</v>
      </c>
      <c r="C285">
        <v>1</v>
      </c>
      <c r="D285" s="6">
        <f t="shared" si="4"/>
        <v>0</v>
      </c>
      <c r="E285" s="6" t="s">
        <v>645</v>
      </c>
      <c r="F285" s="3">
        <v>99.43</v>
      </c>
      <c r="G285" s="3">
        <v>351</v>
      </c>
      <c r="H285" s="3">
        <v>2</v>
      </c>
      <c r="I285" s="3">
        <v>0</v>
      </c>
      <c r="J285" s="3">
        <v>73</v>
      </c>
      <c r="K285" s="3">
        <v>1125</v>
      </c>
      <c r="L285" s="3">
        <v>1</v>
      </c>
      <c r="M285" s="3">
        <v>351</v>
      </c>
      <c r="N285" s="3">
        <v>0</v>
      </c>
    </row>
    <row r="286" spans="1:14" x14ac:dyDescent="0.25">
      <c r="A286" t="s">
        <v>297</v>
      </c>
      <c r="B286">
        <v>1</v>
      </c>
      <c r="C286">
        <v>0</v>
      </c>
      <c r="D286" s="6" t="e">
        <f t="shared" si="4"/>
        <v>#DIV/0!</v>
      </c>
      <c r="E286" s="6" t="s">
        <v>645</v>
      </c>
      <c r="F286" s="3">
        <v>99.43</v>
      </c>
      <c r="G286" s="3">
        <v>351</v>
      </c>
      <c r="H286" s="3">
        <v>2</v>
      </c>
      <c r="I286" s="3">
        <v>0</v>
      </c>
      <c r="J286" s="3">
        <v>73</v>
      </c>
      <c r="K286" s="3">
        <v>1125</v>
      </c>
      <c r="L286" s="3">
        <v>1</v>
      </c>
      <c r="M286" s="3">
        <v>351</v>
      </c>
      <c r="N286" s="3">
        <v>0</v>
      </c>
    </row>
    <row r="287" spans="1:14" x14ac:dyDescent="0.25">
      <c r="A287" t="s">
        <v>298</v>
      </c>
      <c r="B287">
        <v>0</v>
      </c>
      <c r="C287">
        <v>1</v>
      </c>
      <c r="D287" t="e">
        <f t="shared" si="4"/>
        <v>#NUM!</v>
      </c>
      <c r="E287" s="6" t="s">
        <v>610</v>
      </c>
      <c r="F287" s="3">
        <v>43.43</v>
      </c>
      <c r="G287" s="3">
        <v>99</v>
      </c>
      <c r="H287" s="3">
        <v>49</v>
      </c>
      <c r="I287" s="3">
        <v>3</v>
      </c>
      <c r="J287" s="3">
        <v>1094</v>
      </c>
      <c r="K287" s="3">
        <v>819</v>
      </c>
      <c r="L287" s="3">
        <v>261</v>
      </c>
      <c r="M287" s="3">
        <v>359</v>
      </c>
      <c r="N287" s="4">
        <v>4.0000000000000003E-18</v>
      </c>
    </row>
    <row r="288" spans="1:14" x14ac:dyDescent="0.25">
      <c r="A288" t="s">
        <v>299</v>
      </c>
      <c r="B288">
        <v>5</v>
      </c>
      <c r="C288">
        <v>5</v>
      </c>
      <c r="D288" s="6">
        <f t="shared" si="4"/>
        <v>0</v>
      </c>
      <c r="E288" s="6" t="s">
        <v>647</v>
      </c>
      <c r="F288" s="3">
        <v>31.58</v>
      </c>
      <c r="G288" s="3">
        <v>190</v>
      </c>
      <c r="H288" s="3">
        <v>110</v>
      </c>
      <c r="I288" s="3">
        <v>6</v>
      </c>
      <c r="J288" s="3">
        <v>24</v>
      </c>
      <c r="K288" s="3">
        <v>569</v>
      </c>
      <c r="L288" s="3">
        <v>741</v>
      </c>
      <c r="M288" s="3">
        <v>918</v>
      </c>
      <c r="N288" s="4">
        <v>1.0000000000000001E-17</v>
      </c>
    </row>
    <row r="289" spans="1:14" x14ac:dyDescent="0.25">
      <c r="A289" t="s">
        <v>300</v>
      </c>
      <c r="B289">
        <v>4</v>
      </c>
      <c r="C289">
        <v>6</v>
      </c>
      <c r="D289">
        <f t="shared" si="4"/>
        <v>-0.5849625007211563</v>
      </c>
      <c r="E289" s="6" t="s">
        <v>648</v>
      </c>
      <c r="F289" s="3">
        <v>43.1</v>
      </c>
      <c r="G289" s="3">
        <v>116</v>
      </c>
      <c r="H289" s="3">
        <v>60</v>
      </c>
      <c r="I289" s="3">
        <v>3</v>
      </c>
      <c r="J289" s="3">
        <v>431</v>
      </c>
      <c r="K289" s="3">
        <v>775</v>
      </c>
      <c r="L289" s="3">
        <v>26</v>
      </c>
      <c r="M289" s="3">
        <v>136</v>
      </c>
      <c r="N289" s="4">
        <v>7.0000000000000001E-22</v>
      </c>
    </row>
    <row r="290" spans="1:14" x14ac:dyDescent="0.25">
      <c r="A290" t="s">
        <v>301</v>
      </c>
      <c r="B290">
        <v>0</v>
      </c>
      <c r="C290">
        <v>3</v>
      </c>
      <c r="D290" t="e">
        <f t="shared" si="4"/>
        <v>#NUM!</v>
      </c>
      <c r="E290" s="6" t="s">
        <v>649</v>
      </c>
      <c r="F290" s="3">
        <v>97.18</v>
      </c>
      <c r="G290" s="3">
        <v>177</v>
      </c>
      <c r="H290" s="3">
        <v>5</v>
      </c>
      <c r="I290" s="3">
        <v>0</v>
      </c>
      <c r="J290" s="3">
        <v>215</v>
      </c>
      <c r="K290" s="3">
        <v>745</v>
      </c>
      <c r="L290" s="3">
        <v>184</v>
      </c>
      <c r="M290" s="3">
        <v>360</v>
      </c>
      <c r="N290" s="4">
        <v>3.9999999999999997E-129</v>
      </c>
    </row>
    <row r="291" spans="1:14" x14ac:dyDescent="0.25">
      <c r="A291" t="s">
        <v>302</v>
      </c>
      <c r="B291">
        <v>0</v>
      </c>
      <c r="C291">
        <v>1</v>
      </c>
      <c r="D291" t="e">
        <f t="shared" si="4"/>
        <v>#NUM!</v>
      </c>
      <c r="E291" s="6" t="s">
        <v>650</v>
      </c>
      <c r="F291" s="3">
        <v>40.51</v>
      </c>
      <c r="G291" s="3">
        <v>79</v>
      </c>
      <c r="H291" s="3">
        <v>45</v>
      </c>
      <c r="I291" s="3">
        <v>1</v>
      </c>
      <c r="J291" s="3">
        <v>788</v>
      </c>
      <c r="K291" s="3">
        <v>558</v>
      </c>
      <c r="L291" s="3">
        <v>170</v>
      </c>
      <c r="M291" s="3">
        <v>248</v>
      </c>
      <c r="N291" s="4">
        <v>3.0000000000000001E-12</v>
      </c>
    </row>
    <row r="292" spans="1:14" x14ac:dyDescent="0.25">
      <c r="A292" t="s">
        <v>303</v>
      </c>
      <c r="B292">
        <v>3</v>
      </c>
      <c r="C292">
        <v>4</v>
      </c>
      <c r="D292" s="6">
        <f t="shared" si="4"/>
        <v>-0.41503749927884381</v>
      </c>
      <c r="E292" s="6" t="s">
        <v>611</v>
      </c>
      <c r="F292" s="3">
        <v>45.78</v>
      </c>
      <c r="G292" s="3">
        <v>83</v>
      </c>
      <c r="H292" s="3">
        <v>45</v>
      </c>
      <c r="I292" s="3">
        <v>0</v>
      </c>
      <c r="J292" s="3">
        <v>710</v>
      </c>
      <c r="K292" s="3">
        <v>462</v>
      </c>
      <c r="L292" s="3">
        <v>285</v>
      </c>
      <c r="M292" s="3">
        <v>367</v>
      </c>
      <c r="N292" s="4">
        <v>1E-22</v>
      </c>
    </row>
    <row r="293" spans="1:14" x14ac:dyDescent="0.25">
      <c r="A293" t="s">
        <v>304</v>
      </c>
      <c r="B293">
        <v>0</v>
      </c>
      <c r="C293">
        <v>1</v>
      </c>
      <c r="D293" s="6" t="e">
        <f t="shared" si="4"/>
        <v>#NUM!</v>
      </c>
      <c r="E293" s="6" t="s">
        <v>610</v>
      </c>
      <c r="F293" s="3">
        <v>48.15</v>
      </c>
      <c r="G293" s="3">
        <v>81</v>
      </c>
      <c r="H293" s="3">
        <v>42</v>
      </c>
      <c r="I293" s="3">
        <v>0</v>
      </c>
      <c r="J293" s="3">
        <v>487</v>
      </c>
      <c r="K293" s="3">
        <v>245</v>
      </c>
      <c r="L293" s="3">
        <v>303</v>
      </c>
      <c r="M293" s="3">
        <v>383</v>
      </c>
      <c r="N293" s="4">
        <v>5.9999999999999998E-22</v>
      </c>
    </row>
    <row r="294" spans="1:14" x14ac:dyDescent="0.25">
      <c r="A294" t="s">
        <v>305</v>
      </c>
      <c r="B294">
        <v>2</v>
      </c>
      <c r="C294">
        <v>0</v>
      </c>
      <c r="D294" t="e">
        <f t="shared" si="4"/>
        <v>#DIV/0!</v>
      </c>
      <c r="E294" s="6" t="s">
        <v>610</v>
      </c>
      <c r="F294" s="3">
        <v>48.15</v>
      </c>
      <c r="G294" s="3">
        <v>81</v>
      </c>
      <c r="H294" s="3">
        <v>42</v>
      </c>
      <c r="I294" s="3">
        <v>0</v>
      </c>
      <c r="J294" s="3">
        <v>487</v>
      </c>
      <c r="K294" s="3">
        <v>245</v>
      </c>
      <c r="L294" s="3">
        <v>303</v>
      </c>
      <c r="M294" s="3">
        <v>383</v>
      </c>
      <c r="N294" s="4">
        <v>5.9999999999999998E-22</v>
      </c>
    </row>
    <row r="295" spans="1:14" x14ac:dyDescent="0.25">
      <c r="A295" t="s">
        <v>306</v>
      </c>
      <c r="B295">
        <v>3</v>
      </c>
      <c r="C295">
        <v>0</v>
      </c>
      <c r="D295" t="e">
        <f t="shared" si="4"/>
        <v>#DIV/0!</v>
      </c>
      <c r="E295" s="6" t="s">
        <v>651</v>
      </c>
      <c r="F295" s="3">
        <v>97.77</v>
      </c>
      <c r="G295" s="3">
        <v>224</v>
      </c>
      <c r="H295" s="3">
        <v>5</v>
      </c>
      <c r="I295" s="3">
        <v>0</v>
      </c>
      <c r="J295" s="3">
        <v>672</v>
      </c>
      <c r="K295" s="3">
        <v>1</v>
      </c>
      <c r="L295" s="3">
        <v>1564</v>
      </c>
      <c r="M295" s="3">
        <v>1787</v>
      </c>
      <c r="N295" s="3">
        <v>0</v>
      </c>
    </row>
    <row r="296" spans="1:14" x14ac:dyDescent="0.25">
      <c r="A296" t="s">
        <v>307</v>
      </c>
      <c r="B296">
        <v>12</v>
      </c>
      <c r="C296">
        <v>0</v>
      </c>
      <c r="D296" t="e">
        <f t="shared" si="4"/>
        <v>#DIV/0!</v>
      </c>
      <c r="E296" s="6" t="s">
        <v>609</v>
      </c>
      <c r="F296" s="3">
        <v>46.64</v>
      </c>
      <c r="G296" s="3">
        <v>268</v>
      </c>
      <c r="H296" s="3">
        <v>127</v>
      </c>
      <c r="I296" s="3">
        <v>2</v>
      </c>
      <c r="J296" s="3">
        <v>814</v>
      </c>
      <c r="K296" s="3">
        <v>20</v>
      </c>
      <c r="L296" s="3">
        <v>34</v>
      </c>
      <c r="M296" s="3">
        <v>288</v>
      </c>
      <c r="N296" s="4">
        <v>8.9999999999999995E-65</v>
      </c>
    </row>
    <row r="297" spans="1:14" x14ac:dyDescent="0.25">
      <c r="A297" t="s">
        <v>308</v>
      </c>
      <c r="B297">
        <v>0</v>
      </c>
      <c r="C297">
        <v>1</v>
      </c>
      <c r="D297" t="e">
        <f t="shared" si="4"/>
        <v>#NUM!</v>
      </c>
      <c r="E297" s="6" t="s">
        <v>609</v>
      </c>
      <c r="F297" s="3">
        <v>46.64</v>
      </c>
      <c r="G297" s="3">
        <v>268</v>
      </c>
      <c r="H297" s="3">
        <v>127</v>
      </c>
      <c r="I297" s="3">
        <v>2</v>
      </c>
      <c r="J297" s="3">
        <v>814</v>
      </c>
      <c r="K297" s="3">
        <v>20</v>
      </c>
      <c r="L297" s="3">
        <v>34</v>
      </c>
      <c r="M297" s="3">
        <v>288</v>
      </c>
      <c r="N297" s="4">
        <v>9.9999999999999997E-65</v>
      </c>
    </row>
    <row r="298" spans="1:14" x14ac:dyDescent="0.25">
      <c r="A298" t="s">
        <v>309</v>
      </c>
      <c r="B298">
        <v>0</v>
      </c>
      <c r="C298">
        <v>1</v>
      </c>
      <c r="D298" s="6" t="e">
        <f t="shared" si="4"/>
        <v>#NUM!</v>
      </c>
      <c r="E298" s="6" t="s">
        <v>616</v>
      </c>
      <c r="F298" s="3">
        <v>50.98</v>
      </c>
      <c r="G298" s="3">
        <v>51</v>
      </c>
      <c r="H298" s="3">
        <v>25</v>
      </c>
      <c r="I298" s="3">
        <v>0</v>
      </c>
      <c r="J298" s="3">
        <v>1778</v>
      </c>
      <c r="K298" s="3">
        <v>1626</v>
      </c>
      <c r="L298" s="3">
        <v>810</v>
      </c>
      <c r="M298" s="3">
        <v>860</v>
      </c>
      <c r="N298" s="4">
        <v>1E-13</v>
      </c>
    </row>
    <row r="299" spans="1:14" x14ac:dyDescent="0.25">
      <c r="A299" t="s">
        <v>310</v>
      </c>
      <c r="B299">
        <v>3</v>
      </c>
      <c r="C299">
        <v>0</v>
      </c>
      <c r="D299" t="e">
        <f t="shared" si="4"/>
        <v>#DIV/0!</v>
      </c>
      <c r="E299" s="6" t="s">
        <v>652</v>
      </c>
      <c r="F299" s="3">
        <v>75</v>
      </c>
      <c r="G299" s="3">
        <v>320</v>
      </c>
      <c r="H299" s="3">
        <v>80</v>
      </c>
      <c r="I299" s="3">
        <v>0</v>
      </c>
      <c r="J299" s="3">
        <v>1093</v>
      </c>
      <c r="K299" s="3">
        <v>134</v>
      </c>
      <c r="L299" s="3">
        <v>1</v>
      </c>
      <c r="M299" s="3">
        <v>320</v>
      </c>
      <c r="N299" s="4">
        <v>6.9999999999999996E-140</v>
      </c>
    </row>
    <row r="300" spans="1:14" x14ac:dyDescent="0.25">
      <c r="A300" t="s">
        <v>311</v>
      </c>
      <c r="B300">
        <v>0</v>
      </c>
      <c r="C300">
        <v>2</v>
      </c>
      <c r="D300" s="6" t="e">
        <f t="shared" si="4"/>
        <v>#NUM!</v>
      </c>
      <c r="E300" s="6" t="s">
        <v>622</v>
      </c>
      <c r="F300" s="3">
        <v>92.38</v>
      </c>
      <c r="G300" s="3">
        <v>223</v>
      </c>
      <c r="H300" s="3">
        <v>17</v>
      </c>
      <c r="I300" s="3">
        <v>0</v>
      </c>
      <c r="J300" s="3">
        <v>119</v>
      </c>
      <c r="K300" s="3">
        <v>787</v>
      </c>
      <c r="L300" s="3">
        <v>1</v>
      </c>
      <c r="M300" s="3">
        <v>223</v>
      </c>
      <c r="N300" s="4">
        <v>3.9999999999999999E-121</v>
      </c>
    </row>
    <row r="301" spans="1:14" x14ac:dyDescent="0.25">
      <c r="A301" t="s">
        <v>312</v>
      </c>
      <c r="B301">
        <v>1</v>
      </c>
      <c r="C301">
        <v>0</v>
      </c>
      <c r="D301" t="e">
        <f t="shared" si="4"/>
        <v>#DIV/0!</v>
      </c>
      <c r="E301" s="6" t="s">
        <v>622</v>
      </c>
      <c r="F301" s="3">
        <v>92.38</v>
      </c>
      <c r="G301" s="3">
        <v>223</v>
      </c>
      <c r="H301" s="3">
        <v>17</v>
      </c>
      <c r="I301" s="3">
        <v>0</v>
      </c>
      <c r="J301" s="3">
        <v>119</v>
      </c>
      <c r="K301" s="3">
        <v>787</v>
      </c>
      <c r="L301" s="3">
        <v>1</v>
      </c>
      <c r="M301" s="3">
        <v>223</v>
      </c>
      <c r="N301" s="4">
        <v>2.9999999999999999E-121</v>
      </c>
    </row>
    <row r="302" spans="1:14" x14ac:dyDescent="0.25">
      <c r="A302" t="s">
        <v>313</v>
      </c>
      <c r="B302">
        <v>7</v>
      </c>
      <c r="C302">
        <v>7</v>
      </c>
      <c r="D302" s="6">
        <f t="shared" si="4"/>
        <v>0</v>
      </c>
      <c r="E302" s="6" t="s">
        <v>622</v>
      </c>
      <c r="F302" s="3">
        <v>34.35</v>
      </c>
      <c r="G302" s="3">
        <v>131</v>
      </c>
      <c r="H302" s="3">
        <v>72</v>
      </c>
      <c r="I302" s="3">
        <v>4</v>
      </c>
      <c r="J302" s="3">
        <v>996</v>
      </c>
      <c r="K302" s="3">
        <v>643</v>
      </c>
      <c r="L302" s="3">
        <v>10</v>
      </c>
      <c r="M302" s="3">
        <v>139</v>
      </c>
      <c r="N302" s="4">
        <v>2.0000000000000001E-13</v>
      </c>
    </row>
    <row r="303" spans="1:14" x14ac:dyDescent="0.25">
      <c r="A303" t="s">
        <v>314</v>
      </c>
      <c r="B303">
        <v>1</v>
      </c>
      <c r="C303">
        <v>1</v>
      </c>
      <c r="D303" s="6">
        <f t="shared" si="4"/>
        <v>0</v>
      </c>
      <c r="E303" s="6" t="s">
        <v>622</v>
      </c>
      <c r="F303" s="3">
        <v>34.35</v>
      </c>
      <c r="G303" s="3">
        <v>131</v>
      </c>
      <c r="H303" s="3">
        <v>72</v>
      </c>
      <c r="I303" s="3">
        <v>4</v>
      </c>
      <c r="J303" s="3">
        <v>996</v>
      </c>
      <c r="K303" s="3">
        <v>643</v>
      </c>
      <c r="L303" s="3">
        <v>10</v>
      </c>
      <c r="M303" s="3">
        <v>139</v>
      </c>
      <c r="N303" s="4">
        <v>2.0000000000000001E-13</v>
      </c>
    </row>
    <row r="304" spans="1:14" x14ac:dyDescent="0.25">
      <c r="A304" t="s">
        <v>315</v>
      </c>
      <c r="B304">
        <v>5</v>
      </c>
      <c r="C304">
        <v>5</v>
      </c>
      <c r="D304">
        <f t="shared" si="4"/>
        <v>0</v>
      </c>
      <c r="E304" s="6" t="s">
        <v>653</v>
      </c>
      <c r="F304" s="3">
        <v>93.51</v>
      </c>
      <c r="G304" s="3">
        <v>154</v>
      </c>
      <c r="H304" s="3">
        <v>10</v>
      </c>
      <c r="I304" s="3">
        <v>0</v>
      </c>
      <c r="J304" s="3">
        <v>206</v>
      </c>
      <c r="K304" s="3">
        <v>667</v>
      </c>
      <c r="L304" s="3">
        <v>1</v>
      </c>
      <c r="M304" s="3">
        <v>154</v>
      </c>
      <c r="N304" s="4">
        <v>3.0000000000000001E-62</v>
      </c>
    </row>
    <row r="305" spans="1:14" x14ac:dyDescent="0.25">
      <c r="A305" t="s">
        <v>316</v>
      </c>
      <c r="B305">
        <v>0</v>
      </c>
      <c r="C305">
        <v>1</v>
      </c>
      <c r="D305" s="6" t="e">
        <f t="shared" si="4"/>
        <v>#NUM!</v>
      </c>
      <c r="E305" s="6" t="s">
        <v>632</v>
      </c>
      <c r="F305" s="3">
        <v>43.84</v>
      </c>
      <c r="G305" s="3">
        <v>73</v>
      </c>
      <c r="H305" s="3">
        <v>40</v>
      </c>
      <c r="I305" s="3">
        <v>1</v>
      </c>
      <c r="J305" s="3">
        <v>1096</v>
      </c>
      <c r="K305" s="3">
        <v>878</v>
      </c>
      <c r="L305" s="3">
        <v>104</v>
      </c>
      <c r="M305" s="3">
        <v>175</v>
      </c>
      <c r="N305" s="4">
        <v>5.0000000000000002E-14</v>
      </c>
    </row>
    <row r="306" spans="1:14" x14ac:dyDescent="0.25">
      <c r="A306" t="s">
        <v>317</v>
      </c>
      <c r="B306">
        <v>0</v>
      </c>
      <c r="C306">
        <v>5</v>
      </c>
      <c r="D306" t="e">
        <f t="shared" si="4"/>
        <v>#NUM!</v>
      </c>
      <c r="E306" s="6" t="s">
        <v>622</v>
      </c>
      <c r="F306" s="3">
        <v>32.79</v>
      </c>
      <c r="G306" s="3">
        <v>122</v>
      </c>
      <c r="H306" s="3">
        <v>82</v>
      </c>
      <c r="I306" s="3">
        <v>0</v>
      </c>
      <c r="J306" s="3">
        <v>644</v>
      </c>
      <c r="K306" s="3">
        <v>279</v>
      </c>
      <c r="L306" s="3">
        <v>65</v>
      </c>
      <c r="M306" s="3">
        <v>186</v>
      </c>
      <c r="N306" s="4">
        <v>2.9999999999999998E-15</v>
      </c>
    </row>
    <row r="307" spans="1:14" x14ac:dyDescent="0.25">
      <c r="A307" t="s">
        <v>318</v>
      </c>
      <c r="B307">
        <v>1</v>
      </c>
      <c r="C307">
        <v>0</v>
      </c>
      <c r="D307" s="6" t="e">
        <f t="shared" si="4"/>
        <v>#DIV/0!</v>
      </c>
      <c r="E307" s="6" t="s">
        <v>611</v>
      </c>
      <c r="F307" s="3">
        <v>35.64</v>
      </c>
      <c r="G307" s="3">
        <v>101</v>
      </c>
      <c r="H307" s="3">
        <v>62</v>
      </c>
      <c r="I307" s="3">
        <v>2</v>
      </c>
      <c r="J307" s="3">
        <v>377</v>
      </c>
      <c r="K307" s="3">
        <v>81</v>
      </c>
      <c r="L307" s="3">
        <v>272</v>
      </c>
      <c r="M307" s="3">
        <v>371</v>
      </c>
      <c r="N307" s="4">
        <v>9.9999999999999998E-17</v>
      </c>
    </row>
    <row r="308" spans="1:14" x14ac:dyDescent="0.25">
      <c r="A308" t="s">
        <v>319</v>
      </c>
      <c r="B308">
        <v>1</v>
      </c>
      <c r="C308">
        <v>0</v>
      </c>
      <c r="D308" s="6" t="e">
        <f t="shared" si="4"/>
        <v>#DIV/0!</v>
      </c>
      <c r="E308" s="6" t="s">
        <v>622</v>
      </c>
      <c r="F308" s="3">
        <v>40.78</v>
      </c>
      <c r="G308" s="3">
        <v>179</v>
      </c>
      <c r="H308" s="3">
        <v>94</v>
      </c>
      <c r="I308" s="3">
        <v>3</v>
      </c>
      <c r="J308" s="3">
        <v>421</v>
      </c>
      <c r="K308" s="3">
        <v>924</v>
      </c>
      <c r="L308" s="3">
        <v>6</v>
      </c>
      <c r="M308" s="3">
        <v>183</v>
      </c>
      <c r="N308" s="4">
        <v>3.9999999999999997E-39</v>
      </c>
    </row>
    <row r="309" spans="1:14" x14ac:dyDescent="0.25">
      <c r="A309" t="s">
        <v>320</v>
      </c>
      <c r="B309">
        <v>1</v>
      </c>
      <c r="C309">
        <v>0</v>
      </c>
      <c r="D309" t="e">
        <f t="shared" si="4"/>
        <v>#DIV/0!</v>
      </c>
      <c r="E309" s="6" t="s">
        <v>625</v>
      </c>
      <c r="F309" s="3">
        <v>40.76</v>
      </c>
      <c r="G309" s="3">
        <v>238</v>
      </c>
      <c r="H309" s="3">
        <v>128</v>
      </c>
      <c r="I309" s="3">
        <v>3</v>
      </c>
      <c r="J309" s="3">
        <v>85</v>
      </c>
      <c r="K309" s="3">
        <v>762</v>
      </c>
      <c r="L309" s="3">
        <v>3</v>
      </c>
      <c r="M309" s="3">
        <v>239</v>
      </c>
      <c r="N309" s="4">
        <v>5E-53</v>
      </c>
    </row>
    <row r="310" spans="1:14" x14ac:dyDescent="0.25">
      <c r="A310" t="s">
        <v>321</v>
      </c>
      <c r="B310">
        <v>0</v>
      </c>
      <c r="C310">
        <v>1</v>
      </c>
      <c r="D310" s="6" t="e">
        <f t="shared" si="4"/>
        <v>#NUM!</v>
      </c>
      <c r="E310" s="6" t="s">
        <v>609</v>
      </c>
      <c r="F310" s="3">
        <v>35.94</v>
      </c>
      <c r="G310" s="3">
        <v>192</v>
      </c>
      <c r="H310" s="3">
        <v>113</v>
      </c>
      <c r="I310" s="3">
        <v>3</v>
      </c>
      <c r="J310" s="3">
        <v>803</v>
      </c>
      <c r="K310" s="3">
        <v>246</v>
      </c>
      <c r="L310" s="3">
        <v>504</v>
      </c>
      <c r="M310" s="3">
        <v>691</v>
      </c>
      <c r="N310" s="4">
        <v>1.9999999999999999E-36</v>
      </c>
    </row>
    <row r="311" spans="1:14" x14ac:dyDescent="0.25">
      <c r="A311" t="s">
        <v>322</v>
      </c>
      <c r="B311">
        <v>3</v>
      </c>
      <c r="C311">
        <v>2</v>
      </c>
      <c r="D311" s="6">
        <f t="shared" si="4"/>
        <v>0.58496250072115619</v>
      </c>
      <c r="E311" s="6" t="s">
        <v>622</v>
      </c>
      <c r="F311" s="3">
        <v>36.96</v>
      </c>
      <c r="G311" s="3">
        <v>92</v>
      </c>
      <c r="H311" s="3">
        <v>57</v>
      </c>
      <c r="I311" s="3">
        <v>1</v>
      </c>
      <c r="J311" s="3">
        <v>517</v>
      </c>
      <c r="K311" s="3">
        <v>789</v>
      </c>
      <c r="L311" s="3">
        <v>95</v>
      </c>
      <c r="M311" s="3">
        <v>186</v>
      </c>
      <c r="N311" s="4">
        <v>2.9999999999999998E-13</v>
      </c>
    </row>
    <row r="312" spans="1:14" x14ac:dyDescent="0.25">
      <c r="A312" t="s">
        <v>323</v>
      </c>
      <c r="B312">
        <v>0</v>
      </c>
      <c r="C312">
        <v>2</v>
      </c>
      <c r="D312" s="6" t="e">
        <f t="shared" si="4"/>
        <v>#NUM!</v>
      </c>
      <c r="E312" s="6" t="s">
        <v>622</v>
      </c>
      <c r="F312" s="3">
        <v>30.91</v>
      </c>
      <c r="G312" s="3">
        <v>165</v>
      </c>
      <c r="H312" s="3">
        <v>102</v>
      </c>
      <c r="I312" s="3">
        <v>2</v>
      </c>
      <c r="J312" s="3">
        <v>333</v>
      </c>
      <c r="K312" s="3">
        <v>791</v>
      </c>
      <c r="L312" s="3">
        <v>22</v>
      </c>
      <c r="M312" s="3">
        <v>186</v>
      </c>
      <c r="N312" s="4">
        <v>4.0000000000000003E-17</v>
      </c>
    </row>
    <row r="313" spans="1:14" x14ac:dyDescent="0.25">
      <c r="A313" t="s">
        <v>324</v>
      </c>
      <c r="B313">
        <v>1</v>
      </c>
      <c r="C313">
        <v>1</v>
      </c>
      <c r="D313">
        <f t="shared" si="4"/>
        <v>0</v>
      </c>
      <c r="E313" s="6" t="s">
        <v>644</v>
      </c>
      <c r="F313" s="3">
        <v>32.74</v>
      </c>
      <c r="G313" s="3">
        <v>113</v>
      </c>
      <c r="H313" s="3">
        <v>74</v>
      </c>
      <c r="I313" s="3">
        <v>1</v>
      </c>
      <c r="J313" s="3">
        <v>167</v>
      </c>
      <c r="K313" s="3">
        <v>499</v>
      </c>
      <c r="L313" s="3">
        <v>278</v>
      </c>
      <c r="M313" s="3">
        <v>390</v>
      </c>
      <c r="N313" s="4">
        <v>5.0000000000000002E-14</v>
      </c>
    </row>
    <row r="314" spans="1:14" x14ac:dyDescent="0.25">
      <c r="A314" t="s">
        <v>325</v>
      </c>
      <c r="B314">
        <v>6</v>
      </c>
      <c r="C314">
        <v>0</v>
      </c>
      <c r="D314" t="e">
        <f t="shared" si="4"/>
        <v>#DIV/0!</v>
      </c>
      <c r="E314" s="6" t="s">
        <v>622</v>
      </c>
      <c r="F314" s="3">
        <v>37.869999999999997</v>
      </c>
      <c r="G314" s="3">
        <v>169</v>
      </c>
      <c r="H314" s="3">
        <v>94</v>
      </c>
      <c r="I314" s="3">
        <v>2</v>
      </c>
      <c r="J314" s="3">
        <v>148</v>
      </c>
      <c r="K314" s="3">
        <v>621</v>
      </c>
      <c r="L314" s="3">
        <v>5</v>
      </c>
      <c r="M314" s="3">
        <v>173</v>
      </c>
      <c r="N314" s="4">
        <v>6.0000000000000003E-36</v>
      </c>
    </row>
    <row r="315" spans="1:14" x14ac:dyDescent="0.25">
      <c r="A315" t="s">
        <v>326</v>
      </c>
      <c r="B315">
        <v>0</v>
      </c>
      <c r="C315">
        <v>1</v>
      </c>
      <c r="D315" s="6" t="e">
        <f t="shared" si="4"/>
        <v>#NUM!</v>
      </c>
      <c r="E315" s="6" t="s">
        <v>610</v>
      </c>
      <c r="F315" s="3">
        <v>45.68</v>
      </c>
      <c r="G315" s="3">
        <v>81</v>
      </c>
      <c r="H315" s="3">
        <v>44</v>
      </c>
      <c r="I315" s="3">
        <v>0</v>
      </c>
      <c r="J315" s="3">
        <v>402</v>
      </c>
      <c r="K315" s="3">
        <v>644</v>
      </c>
      <c r="L315" s="3">
        <v>303</v>
      </c>
      <c r="M315" s="3">
        <v>383</v>
      </c>
      <c r="N315" s="4">
        <v>8.9999999999999994E-21</v>
      </c>
    </row>
    <row r="316" spans="1:14" x14ac:dyDescent="0.25">
      <c r="A316" t="s">
        <v>327</v>
      </c>
      <c r="B316">
        <v>1</v>
      </c>
      <c r="C316">
        <v>1</v>
      </c>
      <c r="D316">
        <f t="shared" si="4"/>
        <v>0</v>
      </c>
      <c r="E316" s="6" t="s">
        <v>632</v>
      </c>
      <c r="F316" s="3">
        <v>63.24</v>
      </c>
      <c r="G316" s="3">
        <v>68</v>
      </c>
      <c r="H316" s="3">
        <v>24</v>
      </c>
      <c r="I316" s="3">
        <v>1</v>
      </c>
      <c r="J316" s="3">
        <v>458</v>
      </c>
      <c r="K316" s="3">
        <v>258</v>
      </c>
      <c r="L316" s="3">
        <v>89</v>
      </c>
      <c r="M316" s="3">
        <v>156</v>
      </c>
      <c r="N316" s="4">
        <v>8.0000000000000007E-30</v>
      </c>
    </row>
    <row r="317" spans="1:14" x14ac:dyDescent="0.25">
      <c r="A317" t="s">
        <v>328</v>
      </c>
      <c r="B317">
        <v>4</v>
      </c>
      <c r="C317">
        <v>0</v>
      </c>
      <c r="D317" t="e">
        <f t="shared" si="4"/>
        <v>#DIV/0!</v>
      </c>
      <c r="E317" s="6" t="s">
        <v>654</v>
      </c>
      <c r="F317" s="3">
        <v>41.32</v>
      </c>
      <c r="G317" s="3">
        <v>121</v>
      </c>
      <c r="H317" s="3">
        <v>63</v>
      </c>
      <c r="I317" s="3">
        <v>4</v>
      </c>
      <c r="J317" s="3">
        <v>251</v>
      </c>
      <c r="K317" s="3">
        <v>589</v>
      </c>
      <c r="L317" s="3">
        <v>479</v>
      </c>
      <c r="M317" s="3">
        <v>599</v>
      </c>
      <c r="N317" s="4">
        <v>3.9999999999999998E-36</v>
      </c>
    </row>
    <row r="318" spans="1:14" x14ac:dyDescent="0.25">
      <c r="A318" t="s">
        <v>329</v>
      </c>
      <c r="B318">
        <v>0</v>
      </c>
      <c r="C318">
        <v>2</v>
      </c>
      <c r="D318" t="e">
        <f t="shared" si="4"/>
        <v>#NUM!</v>
      </c>
      <c r="E318" s="6" t="s">
        <v>654</v>
      </c>
      <c r="F318" s="3">
        <v>41.32</v>
      </c>
      <c r="G318" s="3">
        <v>121</v>
      </c>
      <c r="H318" s="3">
        <v>63</v>
      </c>
      <c r="I318" s="3">
        <v>4</v>
      </c>
      <c r="J318" s="3">
        <v>251</v>
      </c>
      <c r="K318" s="3">
        <v>589</v>
      </c>
      <c r="L318" s="3">
        <v>477</v>
      </c>
      <c r="M318" s="3">
        <v>597</v>
      </c>
      <c r="N318" s="4">
        <v>6.9999999999999997E-18</v>
      </c>
    </row>
    <row r="319" spans="1:14" x14ac:dyDescent="0.25">
      <c r="A319" t="s">
        <v>330</v>
      </c>
      <c r="B319">
        <v>0</v>
      </c>
      <c r="C319">
        <v>2</v>
      </c>
      <c r="D319" t="e">
        <f t="shared" si="4"/>
        <v>#NUM!</v>
      </c>
      <c r="E319" s="6" t="s">
        <v>656</v>
      </c>
      <c r="F319" s="3">
        <v>84.3</v>
      </c>
      <c r="G319" s="3">
        <v>121</v>
      </c>
      <c r="H319" s="3">
        <v>19</v>
      </c>
      <c r="I319" s="3">
        <v>0</v>
      </c>
      <c r="J319" s="3">
        <v>711</v>
      </c>
      <c r="K319" s="3">
        <v>349</v>
      </c>
      <c r="L319" s="3">
        <v>19</v>
      </c>
      <c r="M319" s="3">
        <v>139</v>
      </c>
      <c r="N319" s="4">
        <v>2.9999999999999999E-48</v>
      </c>
    </row>
    <row r="320" spans="1:14" x14ac:dyDescent="0.25">
      <c r="A320" t="s">
        <v>331</v>
      </c>
      <c r="B320">
        <v>1</v>
      </c>
      <c r="C320">
        <v>1</v>
      </c>
      <c r="D320">
        <f t="shared" si="4"/>
        <v>0</v>
      </c>
      <c r="E320" s="6" t="s">
        <v>658</v>
      </c>
      <c r="F320" s="3">
        <v>89.17</v>
      </c>
      <c r="G320" s="3">
        <v>120</v>
      </c>
      <c r="H320" s="3">
        <v>13</v>
      </c>
      <c r="I320" s="3">
        <v>0</v>
      </c>
      <c r="J320" s="3">
        <v>360</v>
      </c>
      <c r="K320" s="3">
        <v>1</v>
      </c>
      <c r="L320" s="3">
        <v>51</v>
      </c>
      <c r="M320" s="3">
        <v>170</v>
      </c>
      <c r="N320" s="4">
        <v>2.0000000000000001E-59</v>
      </c>
    </row>
    <row r="321" spans="1:14" x14ac:dyDescent="0.25">
      <c r="A321" t="s">
        <v>332</v>
      </c>
      <c r="B321">
        <v>3</v>
      </c>
      <c r="C321">
        <v>2</v>
      </c>
      <c r="D321">
        <f t="shared" si="4"/>
        <v>0.58496250072115619</v>
      </c>
      <c r="E321" s="6" t="s">
        <v>660</v>
      </c>
      <c r="F321" s="3">
        <v>97.81</v>
      </c>
      <c r="G321" s="3">
        <v>320</v>
      </c>
      <c r="H321" s="3">
        <v>5</v>
      </c>
      <c r="I321" s="3">
        <v>2</v>
      </c>
      <c r="J321" s="3">
        <v>1039</v>
      </c>
      <c r="K321" s="3">
        <v>83</v>
      </c>
      <c r="L321" s="3">
        <v>1</v>
      </c>
      <c r="M321" s="3">
        <v>319</v>
      </c>
      <c r="N321" s="4">
        <v>2E-125</v>
      </c>
    </row>
    <row r="322" spans="1:14" x14ac:dyDescent="0.25">
      <c r="A322" t="s">
        <v>333</v>
      </c>
      <c r="B322">
        <v>2</v>
      </c>
      <c r="C322">
        <v>0</v>
      </c>
      <c r="D322" s="6" t="e">
        <f t="shared" si="4"/>
        <v>#DIV/0!</v>
      </c>
      <c r="E322" s="6" t="s">
        <v>648</v>
      </c>
      <c r="F322" s="3">
        <v>40.5</v>
      </c>
      <c r="G322" s="3">
        <v>121</v>
      </c>
      <c r="H322" s="3">
        <v>64</v>
      </c>
      <c r="I322" s="3">
        <v>4</v>
      </c>
      <c r="J322" s="3">
        <v>484</v>
      </c>
      <c r="K322" s="3">
        <v>131</v>
      </c>
      <c r="L322" s="3">
        <v>21</v>
      </c>
      <c r="M322" s="3">
        <v>136</v>
      </c>
      <c r="N322" s="4">
        <v>9.9999999999999991E-22</v>
      </c>
    </row>
    <row r="323" spans="1:14" x14ac:dyDescent="0.25">
      <c r="A323" t="s">
        <v>334</v>
      </c>
      <c r="B323">
        <v>15</v>
      </c>
      <c r="C323">
        <v>0</v>
      </c>
      <c r="D323" t="e">
        <f t="shared" ref="D323:D386" si="5">LOG(B323/C323,2)</f>
        <v>#DIV/0!</v>
      </c>
      <c r="E323" s="6" t="s">
        <v>648</v>
      </c>
      <c r="F323" s="3">
        <v>40.5</v>
      </c>
      <c r="G323" s="3">
        <v>121</v>
      </c>
      <c r="H323" s="3">
        <v>64</v>
      </c>
      <c r="I323" s="3">
        <v>4</v>
      </c>
      <c r="J323" s="3">
        <v>484</v>
      </c>
      <c r="K323" s="3">
        <v>131</v>
      </c>
      <c r="L323" s="3">
        <v>21</v>
      </c>
      <c r="M323" s="3">
        <v>136</v>
      </c>
      <c r="N323" s="4">
        <v>8.0000000000000004E-22</v>
      </c>
    </row>
    <row r="324" spans="1:14" x14ac:dyDescent="0.25">
      <c r="A324" t="s">
        <v>335</v>
      </c>
      <c r="B324">
        <v>2</v>
      </c>
      <c r="C324">
        <v>0</v>
      </c>
      <c r="D324" s="6" t="e">
        <f t="shared" si="5"/>
        <v>#DIV/0!</v>
      </c>
      <c r="E324" s="6" t="s">
        <v>661</v>
      </c>
      <c r="F324" s="3">
        <v>96.88</v>
      </c>
      <c r="G324" s="3">
        <v>32</v>
      </c>
      <c r="H324" s="3">
        <v>1</v>
      </c>
      <c r="I324" s="3">
        <v>0</v>
      </c>
      <c r="J324" s="3">
        <v>1</v>
      </c>
      <c r="K324" s="3">
        <v>96</v>
      </c>
      <c r="L324" s="3">
        <v>65</v>
      </c>
      <c r="M324" s="3">
        <v>96</v>
      </c>
      <c r="N324" s="4">
        <v>1E-13</v>
      </c>
    </row>
    <row r="325" spans="1:14" x14ac:dyDescent="0.25">
      <c r="A325" t="s">
        <v>336</v>
      </c>
      <c r="B325">
        <v>0</v>
      </c>
      <c r="C325">
        <v>1</v>
      </c>
      <c r="D325" s="6" t="e">
        <f t="shared" si="5"/>
        <v>#NUM!</v>
      </c>
      <c r="E325" s="6" t="s">
        <v>662</v>
      </c>
      <c r="F325" s="3">
        <v>87.24</v>
      </c>
      <c r="G325" s="3">
        <v>196</v>
      </c>
      <c r="H325" s="3">
        <v>16</v>
      </c>
      <c r="I325" s="3">
        <v>2</v>
      </c>
      <c r="J325" s="3">
        <v>207</v>
      </c>
      <c r="K325" s="3">
        <v>767</v>
      </c>
      <c r="L325" s="3">
        <v>1</v>
      </c>
      <c r="M325" s="3">
        <v>196</v>
      </c>
      <c r="N325" s="4">
        <v>2.9999999999999999E-89</v>
      </c>
    </row>
    <row r="326" spans="1:14" x14ac:dyDescent="0.25">
      <c r="A326" t="s">
        <v>337</v>
      </c>
      <c r="B326">
        <v>3</v>
      </c>
      <c r="C326">
        <v>5</v>
      </c>
      <c r="D326">
        <f t="shared" si="5"/>
        <v>-0.73696559416620622</v>
      </c>
      <c r="E326" s="6" t="s">
        <v>662</v>
      </c>
      <c r="F326" s="3">
        <v>95.65</v>
      </c>
      <c r="G326" s="3">
        <v>138</v>
      </c>
      <c r="H326" s="3">
        <v>5</v>
      </c>
      <c r="I326" s="3">
        <v>1</v>
      </c>
      <c r="J326" s="3">
        <v>331</v>
      </c>
      <c r="K326" s="3">
        <v>744</v>
      </c>
      <c r="L326" s="3">
        <v>60</v>
      </c>
      <c r="M326" s="3">
        <v>196</v>
      </c>
      <c r="N326" s="4">
        <v>2.9999999999999999E-75</v>
      </c>
    </row>
    <row r="327" spans="1:14" x14ac:dyDescent="0.25">
      <c r="A327" t="s">
        <v>338</v>
      </c>
      <c r="B327">
        <v>2</v>
      </c>
      <c r="C327">
        <v>2</v>
      </c>
      <c r="D327">
        <f t="shared" si="5"/>
        <v>0</v>
      </c>
      <c r="E327" s="6" t="s">
        <v>648</v>
      </c>
      <c r="F327" s="3">
        <v>32.99</v>
      </c>
      <c r="G327" s="3">
        <v>97</v>
      </c>
      <c r="H327" s="3">
        <v>62</v>
      </c>
      <c r="I327" s="3">
        <v>3</v>
      </c>
      <c r="J327" s="3">
        <v>117</v>
      </c>
      <c r="K327" s="3">
        <v>401</v>
      </c>
      <c r="L327" s="3">
        <v>46</v>
      </c>
      <c r="M327" s="3">
        <v>141</v>
      </c>
      <c r="N327" s="4">
        <v>7.9999999999999998E-12</v>
      </c>
    </row>
    <row r="328" spans="1:14" x14ac:dyDescent="0.25">
      <c r="A328" t="s">
        <v>339</v>
      </c>
      <c r="B328">
        <v>0</v>
      </c>
      <c r="C328">
        <v>1</v>
      </c>
      <c r="D328" t="e">
        <f t="shared" si="5"/>
        <v>#NUM!</v>
      </c>
      <c r="E328" s="6" t="s">
        <v>648</v>
      </c>
      <c r="F328" s="3">
        <v>32.99</v>
      </c>
      <c r="G328" s="3">
        <v>97</v>
      </c>
      <c r="H328" s="3">
        <v>62</v>
      </c>
      <c r="I328" s="3">
        <v>3</v>
      </c>
      <c r="J328" s="3">
        <v>117</v>
      </c>
      <c r="K328" s="3">
        <v>401</v>
      </c>
      <c r="L328" s="3">
        <v>46</v>
      </c>
      <c r="M328" s="3">
        <v>141</v>
      </c>
      <c r="N328" s="4">
        <v>3.9999999999999999E-12</v>
      </c>
    </row>
    <row r="329" spans="1:14" x14ac:dyDescent="0.25">
      <c r="A329" t="s">
        <v>340</v>
      </c>
      <c r="B329">
        <v>0</v>
      </c>
      <c r="C329">
        <v>1</v>
      </c>
      <c r="D329" t="e">
        <f t="shared" si="5"/>
        <v>#NUM!</v>
      </c>
      <c r="E329" s="6" t="s">
        <v>662</v>
      </c>
      <c r="F329" s="3">
        <v>69.06</v>
      </c>
      <c r="G329" s="3">
        <v>181</v>
      </c>
      <c r="H329" s="3">
        <v>41</v>
      </c>
      <c r="I329" s="3">
        <v>4</v>
      </c>
      <c r="J329" s="3">
        <v>195</v>
      </c>
      <c r="K329" s="3">
        <v>704</v>
      </c>
      <c r="L329" s="3">
        <v>60</v>
      </c>
      <c r="M329" s="3">
        <v>236</v>
      </c>
      <c r="N329" s="4">
        <v>3E-68</v>
      </c>
    </row>
    <row r="330" spans="1:14" x14ac:dyDescent="0.25">
      <c r="A330" t="s">
        <v>341</v>
      </c>
      <c r="B330">
        <v>1</v>
      </c>
      <c r="C330">
        <v>0</v>
      </c>
      <c r="D330" s="6" t="e">
        <f t="shared" si="5"/>
        <v>#DIV/0!</v>
      </c>
      <c r="E330" s="6" t="s">
        <v>664</v>
      </c>
      <c r="F330" s="3">
        <v>92.26</v>
      </c>
      <c r="G330" s="3">
        <v>155</v>
      </c>
      <c r="H330" s="3">
        <v>12</v>
      </c>
      <c r="I330" s="3">
        <v>0</v>
      </c>
      <c r="J330" s="3">
        <v>163</v>
      </c>
      <c r="K330" s="3">
        <v>627</v>
      </c>
      <c r="L330" s="3">
        <v>1</v>
      </c>
      <c r="M330" s="3">
        <v>155</v>
      </c>
      <c r="N330" s="4">
        <v>9.9999999999999996E-81</v>
      </c>
    </row>
    <row r="331" spans="1:14" x14ac:dyDescent="0.25">
      <c r="A331" t="s">
        <v>342</v>
      </c>
      <c r="B331">
        <v>2</v>
      </c>
      <c r="C331">
        <v>0</v>
      </c>
      <c r="D331" t="e">
        <f t="shared" si="5"/>
        <v>#DIV/0!</v>
      </c>
      <c r="E331" s="6" t="s">
        <v>665</v>
      </c>
      <c r="F331" s="3">
        <v>50</v>
      </c>
      <c r="G331" s="3">
        <v>76</v>
      </c>
      <c r="H331" s="3">
        <v>35</v>
      </c>
      <c r="I331" s="3">
        <v>2</v>
      </c>
      <c r="J331" s="3">
        <v>352</v>
      </c>
      <c r="K331" s="3">
        <v>128</v>
      </c>
      <c r="L331" s="3">
        <v>347</v>
      </c>
      <c r="M331" s="3">
        <v>420</v>
      </c>
      <c r="N331" s="4">
        <v>2.9999999999999998E-18</v>
      </c>
    </row>
    <row r="332" spans="1:14" x14ac:dyDescent="0.25">
      <c r="A332" t="s">
        <v>343</v>
      </c>
      <c r="B332">
        <v>0</v>
      </c>
      <c r="C332">
        <v>1</v>
      </c>
      <c r="D332" s="6" t="e">
        <f t="shared" si="5"/>
        <v>#NUM!</v>
      </c>
      <c r="E332" s="6" t="s">
        <v>629</v>
      </c>
      <c r="F332" s="3">
        <v>99.27</v>
      </c>
      <c r="G332" s="3">
        <v>137</v>
      </c>
      <c r="H332" s="3">
        <v>1</v>
      </c>
      <c r="I332" s="3">
        <v>0</v>
      </c>
      <c r="J332" s="3">
        <v>35</v>
      </c>
      <c r="K332" s="3">
        <v>445</v>
      </c>
      <c r="L332" s="3">
        <v>3</v>
      </c>
      <c r="M332" s="3">
        <v>139</v>
      </c>
      <c r="N332" s="4">
        <v>3.0000000000000002E-77</v>
      </c>
    </row>
    <row r="333" spans="1:14" x14ac:dyDescent="0.25">
      <c r="A333" t="s">
        <v>344</v>
      </c>
      <c r="B333">
        <v>10</v>
      </c>
      <c r="C333">
        <v>7</v>
      </c>
      <c r="D333">
        <f t="shared" si="5"/>
        <v>0.51457317282975823</v>
      </c>
      <c r="E333" s="6" t="s">
        <v>629</v>
      </c>
      <c r="F333" s="3">
        <v>99.26</v>
      </c>
      <c r="G333" s="3">
        <v>136</v>
      </c>
      <c r="H333" s="3">
        <v>1</v>
      </c>
      <c r="I333" s="3">
        <v>0</v>
      </c>
      <c r="J333" s="3">
        <v>35</v>
      </c>
      <c r="K333" s="3">
        <v>442</v>
      </c>
      <c r="L333" s="3">
        <v>3</v>
      </c>
      <c r="M333" s="3">
        <v>138</v>
      </c>
      <c r="N333" s="4">
        <v>4.9999999999999996E-77</v>
      </c>
    </row>
    <row r="334" spans="1:14" x14ac:dyDescent="0.25">
      <c r="A334" t="s">
        <v>345</v>
      </c>
      <c r="B334">
        <v>2</v>
      </c>
      <c r="C334">
        <v>0</v>
      </c>
      <c r="D334" t="e">
        <f t="shared" si="5"/>
        <v>#DIV/0!</v>
      </c>
      <c r="E334" s="6" t="s">
        <v>668</v>
      </c>
      <c r="F334" s="3">
        <v>90.48</v>
      </c>
      <c r="G334" s="3">
        <v>126</v>
      </c>
      <c r="H334" s="3">
        <v>12</v>
      </c>
      <c r="I334" s="3">
        <v>0</v>
      </c>
      <c r="J334" s="3">
        <v>24</v>
      </c>
      <c r="K334" s="3">
        <v>401</v>
      </c>
      <c r="L334" s="3">
        <v>1</v>
      </c>
      <c r="M334" s="3">
        <v>126</v>
      </c>
      <c r="N334" s="4">
        <v>1.9999999999999999E-106</v>
      </c>
    </row>
    <row r="335" spans="1:14" x14ac:dyDescent="0.25">
      <c r="A335" t="s">
        <v>346</v>
      </c>
      <c r="B335">
        <v>1</v>
      </c>
      <c r="C335">
        <v>0</v>
      </c>
      <c r="D335" s="6" t="e">
        <f t="shared" si="5"/>
        <v>#DIV/0!</v>
      </c>
      <c r="E335" s="6" t="s">
        <v>649</v>
      </c>
      <c r="F335" s="3">
        <v>40.4</v>
      </c>
      <c r="G335" s="3">
        <v>198</v>
      </c>
      <c r="H335" s="3">
        <v>110</v>
      </c>
      <c r="I335" s="3">
        <v>1</v>
      </c>
      <c r="J335" s="3">
        <v>600</v>
      </c>
      <c r="K335" s="3">
        <v>7</v>
      </c>
      <c r="L335" s="3">
        <v>9</v>
      </c>
      <c r="M335" s="3">
        <v>198</v>
      </c>
      <c r="N335" s="4">
        <v>2.9999999999999999E-41</v>
      </c>
    </row>
    <row r="336" spans="1:14" x14ac:dyDescent="0.25">
      <c r="A336" t="s">
        <v>347</v>
      </c>
      <c r="B336">
        <v>2</v>
      </c>
      <c r="C336">
        <v>2</v>
      </c>
      <c r="D336" s="6">
        <f t="shared" si="5"/>
        <v>0</v>
      </c>
      <c r="E336" s="6" t="s">
        <v>611</v>
      </c>
      <c r="F336" s="3">
        <v>30.77</v>
      </c>
      <c r="G336" s="3">
        <v>117</v>
      </c>
      <c r="H336" s="3">
        <v>69</v>
      </c>
      <c r="I336" s="3">
        <v>5</v>
      </c>
      <c r="J336" s="3">
        <v>332</v>
      </c>
      <c r="K336" s="3">
        <v>6</v>
      </c>
      <c r="L336" s="3">
        <v>240</v>
      </c>
      <c r="M336" s="3">
        <v>352</v>
      </c>
      <c r="N336" s="4">
        <v>4.9999999999999997E-12</v>
      </c>
    </row>
    <row r="337" spans="1:14" x14ac:dyDescent="0.25">
      <c r="A337" t="s">
        <v>348</v>
      </c>
      <c r="B337">
        <v>0</v>
      </c>
      <c r="C337">
        <v>1</v>
      </c>
      <c r="D337" t="e">
        <f t="shared" si="5"/>
        <v>#NUM!</v>
      </c>
      <c r="E337" s="6" t="s">
        <v>646</v>
      </c>
      <c r="F337" s="3">
        <v>74.8</v>
      </c>
      <c r="G337" s="3">
        <v>123</v>
      </c>
      <c r="H337" s="3">
        <v>31</v>
      </c>
      <c r="I337" s="3">
        <v>0</v>
      </c>
      <c r="J337" s="3">
        <v>370</v>
      </c>
      <c r="K337" s="3">
        <v>2</v>
      </c>
      <c r="L337" s="3">
        <v>1</v>
      </c>
      <c r="M337" s="3">
        <v>123</v>
      </c>
      <c r="N337" s="4">
        <v>3.0000000000000002E-47</v>
      </c>
    </row>
    <row r="338" spans="1:14" x14ac:dyDescent="0.25">
      <c r="A338" t="s">
        <v>349</v>
      </c>
      <c r="B338">
        <v>1</v>
      </c>
      <c r="C338">
        <v>0</v>
      </c>
      <c r="D338" t="e">
        <f t="shared" si="5"/>
        <v>#DIV/0!</v>
      </c>
      <c r="E338" s="6" t="s">
        <v>622</v>
      </c>
      <c r="F338" s="3">
        <v>39</v>
      </c>
      <c r="G338" s="3">
        <v>100</v>
      </c>
      <c r="H338" s="3">
        <v>61</v>
      </c>
      <c r="I338" s="3">
        <v>0</v>
      </c>
      <c r="J338" s="3">
        <v>317</v>
      </c>
      <c r="K338" s="3">
        <v>616</v>
      </c>
      <c r="L338" s="3">
        <v>65</v>
      </c>
      <c r="M338" s="3">
        <v>164</v>
      </c>
      <c r="N338" s="4">
        <v>8.9999999999999996E-17</v>
      </c>
    </row>
    <row r="339" spans="1:14" x14ac:dyDescent="0.25">
      <c r="A339" t="s">
        <v>350</v>
      </c>
      <c r="B339">
        <v>0</v>
      </c>
      <c r="C339">
        <v>1</v>
      </c>
      <c r="D339" t="e">
        <f t="shared" si="5"/>
        <v>#NUM!</v>
      </c>
      <c r="E339" s="6" t="s">
        <v>622</v>
      </c>
      <c r="F339" s="3">
        <v>39</v>
      </c>
      <c r="G339" s="3">
        <v>100</v>
      </c>
      <c r="H339" s="3">
        <v>61</v>
      </c>
      <c r="I339" s="3">
        <v>0</v>
      </c>
      <c r="J339" s="3">
        <v>313</v>
      </c>
      <c r="K339" s="3">
        <v>612</v>
      </c>
      <c r="L339" s="3">
        <v>65</v>
      </c>
      <c r="M339" s="3">
        <v>164</v>
      </c>
      <c r="N339" s="4">
        <v>8.9999999999999996E-17</v>
      </c>
    </row>
    <row r="340" spans="1:14" x14ac:dyDescent="0.25">
      <c r="A340" t="s">
        <v>351</v>
      </c>
      <c r="B340">
        <v>2</v>
      </c>
      <c r="C340">
        <v>3</v>
      </c>
      <c r="D340" s="6">
        <f t="shared" si="5"/>
        <v>-0.5849625007211563</v>
      </c>
      <c r="E340" s="6" t="s">
        <v>669</v>
      </c>
      <c r="F340" s="3">
        <v>58.2</v>
      </c>
      <c r="G340" s="3">
        <v>122</v>
      </c>
      <c r="H340" s="3">
        <v>51</v>
      </c>
      <c r="I340" s="3">
        <v>0</v>
      </c>
      <c r="J340" s="3">
        <v>618</v>
      </c>
      <c r="K340" s="3">
        <v>253</v>
      </c>
      <c r="L340" s="3">
        <v>783</v>
      </c>
      <c r="M340" s="3">
        <v>904</v>
      </c>
      <c r="N340" s="4">
        <v>2.0000000000000002E-43</v>
      </c>
    </row>
    <row r="341" spans="1:14" x14ac:dyDescent="0.25">
      <c r="A341" t="s">
        <v>352</v>
      </c>
      <c r="B341">
        <v>1</v>
      </c>
      <c r="C341">
        <v>0</v>
      </c>
      <c r="D341" s="6" t="e">
        <f t="shared" si="5"/>
        <v>#DIV/0!</v>
      </c>
      <c r="E341" s="6" t="s">
        <v>669</v>
      </c>
      <c r="F341" s="3">
        <v>58.2</v>
      </c>
      <c r="G341" s="3">
        <v>122</v>
      </c>
      <c r="H341" s="3">
        <v>51</v>
      </c>
      <c r="I341" s="3">
        <v>0</v>
      </c>
      <c r="J341" s="3">
        <v>559</v>
      </c>
      <c r="K341" s="3">
        <v>194</v>
      </c>
      <c r="L341" s="3">
        <v>783</v>
      </c>
      <c r="M341" s="3">
        <v>904</v>
      </c>
      <c r="N341" s="4">
        <v>2.0000000000000002E-43</v>
      </c>
    </row>
    <row r="342" spans="1:14" x14ac:dyDescent="0.25">
      <c r="A342" t="s">
        <v>353</v>
      </c>
      <c r="B342">
        <v>1</v>
      </c>
      <c r="C342">
        <v>1</v>
      </c>
      <c r="D342" s="6">
        <f t="shared" si="5"/>
        <v>0</v>
      </c>
      <c r="E342" s="6" t="s">
        <v>610</v>
      </c>
      <c r="F342" s="3">
        <v>53.7</v>
      </c>
      <c r="G342" s="3">
        <v>54</v>
      </c>
      <c r="H342" s="3">
        <v>23</v>
      </c>
      <c r="I342" s="3">
        <v>1</v>
      </c>
      <c r="J342" s="3">
        <v>145</v>
      </c>
      <c r="K342" s="3">
        <v>300</v>
      </c>
      <c r="L342" s="3">
        <v>280</v>
      </c>
      <c r="M342" s="3">
        <v>333</v>
      </c>
      <c r="N342" s="4">
        <v>3.9999999999999999E-16</v>
      </c>
    </row>
    <row r="343" spans="1:14" x14ac:dyDescent="0.25">
      <c r="A343" t="s">
        <v>354</v>
      </c>
      <c r="B343">
        <v>1</v>
      </c>
      <c r="C343">
        <v>0</v>
      </c>
      <c r="D343" t="e">
        <f t="shared" si="5"/>
        <v>#DIV/0!</v>
      </c>
      <c r="E343" s="6" t="s">
        <v>615</v>
      </c>
      <c r="F343" s="3">
        <v>37.82</v>
      </c>
      <c r="G343" s="3">
        <v>119</v>
      </c>
      <c r="H343" s="3">
        <v>69</v>
      </c>
      <c r="I343" s="3">
        <v>2</v>
      </c>
      <c r="J343" s="3">
        <v>24</v>
      </c>
      <c r="K343" s="3">
        <v>371</v>
      </c>
      <c r="L343" s="3">
        <v>119</v>
      </c>
      <c r="M343" s="3">
        <v>235</v>
      </c>
      <c r="N343" s="4">
        <v>5.0000000000000002E-23</v>
      </c>
    </row>
    <row r="344" spans="1:14" x14ac:dyDescent="0.25">
      <c r="A344" t="s">
        <v>355</v>
      </c>
      <c r="B344">
        <v>1</v>
      </c>
      <c r="C344">
        <v>1</v>
      </c>
      <c r="D344">
        <f t="shared" si="5"/>
        <v>0</v>
      </c>
      <c r="E344" s="6" t="s">
        <v>611</v>
      </c>
      <c r="F344" s="3">
        <v>35.96</v>
      </c>
      <c r="G344" s="3">
        <v>89</v>
      </c>
      <c r="H344" s="3">
        <v>57</v>
      </c>
      <c r="I344" s="3">
        <v>0</v>
      </c>
      <c r="J344" s="3">
        <v>28</v>
      </c>
      <c r="K344" s="3">
        <v>294</v>
      </c>
      <c r="L344" s="3">
        <v>282</v>
      </c>
      <c r="M344" s="3">
        <v>370</v>
      </c>
      <c r="N344" s="4">
        <v>2.9999999999999999E-19</v>
      </c>
    </row>
    <row r="345" spans="1:14" x14ac:dyDescent="0.25">
      <c r="A345" t="s">
        <v>356</v>
      </c>
      <c r="B345">
        <v>0</v>
      </c>
      <c r="C345">
        <v>3</v>
      </c>
      <c r="D345" s="6" t="e">
        <f t="shared" si="5"/>
        <v>#NUM!</v>
      </c>
      <c r="E345" s="6" t="s">
        <v>670</v>
      </c>
      <c r="F345" s="3">
        <v>82.98</v>
      </c>
      <c r="G345" s="3">
        <v>94</v>
      </c>
      <c r="H345" s="3">
        <v>16</v>
      </c>
      <c r="I345" s="3">
        <v>0</v>
      </c>
      <c r="J345" s="3">
        <v>283</v>
      </c>
      <c r="K345" s="3">
        <v>2</v>
      </c>
      <c r="L345" s="3">
        <v>284</v>
      </c>
      <c r="M345" s="3">
        <v>377</v>
      </c>
      <c r="N345" s="4">
        <v>4.9999999999999997E-50</v>
      </c>
    </row>
    <row r="346" spans="1:14" x14ac:dyDescent="0.25">
      <c r="A346" t="s">
        <v>357</v>
      </c>
      <c r="B346">
        <v>0</v>
      </c>
      <c r="C346">
        <v>3</v>
      </c>
      <c r="D346" s="6" t="e">
        <f t="shared" si="5"/>
        <v>#NUM!</v>
      </c>
      <c r="E346" s="6" t="s">
        <v>654</v>
      </c>
      <c r="F346" s="3">
        <v>69.23</v>
      </c>
      <c r="G346" s="3">
        <v>52</v>
      </c>
      <c r="H346" s="3">
        <v>14</v>
      </c>
      <c r="I346" s="3">
        <v>2</v>
      </c>
      <c r="J346" s="3">
        <v>83</v>
      </c>
      <c r="K346" s="3">
        <v>238</v>
      </c>
      <c r="L346" s="3">
        <v>789</v>
      </c>
      <c r="M346" s="3">
        <v>838</v>
      </c>
      <c r="N346" s="4">
        <v>6.0000000000000001E-23</v>
      </c>
    </row>
    <row r="347" spans="1:14" x14ac:dyDescent="0.25">
      <c r="A347" t="s">
        <v>358</v>
      </c>
      <c r="B347">
        <v>0</v>
      </c>
      <c r="C347">
        <v>3</v>
      </c>
      <c r="D347" s="6" t="e">
        <f t="shared" si="5"/>
        <v>#NUM!</v>
      </c>
      <c r="E347" s="6" t="s">
        <v>654</v>
      </c>
      <c r="F347" s="3">
        <v>69.23</v>
      </c>
      <c r="G347" s="3">
        <v>52</v>
      </c>
      <c r="H347" s="3">
        <v>14</v>
      </c>
      <c r="I347" s="3">
        <v>2</v>
      </c>
      <c r="J347" s="3">
        <v>83</v>
      </c>
      <c r="K347" s="3">
        <v>238</v>
      </c>
      <c r="L347" s="3">
        <v>789</v>
      </c>
      <c r="M347" s="3">
        <v>838</v>
      </c>
      <c r="N347" s="4">
        <v>3.9999999999999998E-23</v>
      </c>
    </row>
    <row r="348" spans="1:14" x14ac:dyDescent="0.25">
      <c r="A348" t="s">
        <v>359</v>
      </c>
      <c r="B348">
        <v>0</v>
      </c>
      <c r="C348">
        <v>4</v>
      </c>
      <c r="D348" t="e">
        <f t="shared" si="5"/>
        <v>#NUM!</v>
      </c>
      <c r="E348" s="6" t="s">
        <v>672</v>
      </c>
      <c r="F348" s="3">
        <v>88.51</v>
      </c>
      <c r="G348" s="3">
        <v>87</v>
      </c>
      <c r="H348" s="3">
        <v>10</v>
      </c>
      <c r="I348" s="3">
        <v>0</v>
      </c>
      <c r="J348" s="3">
        <v>3</v>
      </c>
      <c r="K348" s="3">
        <v>263</v>
      </c>
      <c r="L348" s="3">
        <v>1048</v>
      </c>
      <c r="M348" s="3">
        <v>1134</v>
      </c>
      <c r="N348" s="4">
        <v>1.9999999999999999E-39</v>
      </c>
    </row>
    <row r="349" spans="1:14" x14ac:dyDescent="0.25">
      <c r="A349" t="s">
        <v>360</v>
      </c>
      <c r="B349">
        <v>1</v>
      </c>
      <c r="C349">
        <v>0</v>
      </c>
      <c r="D349" t="e">
        <f t="shared" si="5"/>
        <v>#DIV/0!</v>
      </c>
      <c r="E349" s="6" t="s">
        <v>673</v>
      </c>
      <c r="F349" s="3">
        <v>57.03</v>
      </c>
      <c r="G349" s="3">
        <v>128</v>
      </c>
      <c r="H349" s="3">
        <v>55</v>
      </c>
      <c r="I349" s="3">
        <v>0</v>
      </c>
      <c r="J349" s="3">
        <v>120</v>
      </c>
      <c r="K349" s="3">
        <v>503</v>
      </c>
      <c r="L349" s="3">
        <v>37</v>
      </c>
      <c r="M349" s="3">
        <v>164</v>
      </c>
      <c r="N349" s="4">
        <v>9.0000000000000002E-40</v>
      </c>
    </row>
    <row r="350" spans="1:14" x14ac:dyDescent="0.25">
      <c r="A350" t="s">
        <v>361</v>
      </c>
      <c r="B350">
        <v>2</v>
      </c>
      <c r="C350">
        <v>0</v>
      </c>
      <c r="D350" s="6" t="e">
        <f t="shared" si="5"/>
        <v>#DIV/0!</v>
      </c>
      <c r="E350" s="6" t="s">
        <v>673</v>
      </c>
      <c r="F350" s="3">
        <v>67.95</v>
      </c>
      <c r="G350" s="3">
        <v>78</v>
      </c>
      <c r="H350" s="3">
        <v>25</v>
      </c>
      <c r="I350" s="3">
        <v>0</v>
      </c>
      <c r="J350" s="3">
        <v>152</v>
      </c>
      <c r="K350" s="3">
        <v>385</v>
      </c>
      <c r="L350" s="3">
        <v>87</v>
      </c>
      <c r="M350" s="3">
        <v>164</v>
      </c>
      <c r="N350" s="4">
        <v>3.9999999999999999E-28</v>
      </c>
    </row>
    <row r="351" spans="1:14" x14ac:dyDescent="0.25">
      <c r="A351" t="s">
        <v>362</v>
      </c>
      <c r="B351">
        <v>5</v>
      </c>
      <c r="C351">
        <v>0</v>
      </c>
      <c r="D351" t="e">
        <f t="shared" si="5"/>
        <v>#DIV/0!</v>
      </c>
      <c r="E351" s="6" t="s">
        <v>628</v>
      </c>
      <c r="F351" s="3">
        <v>95.08</v>
      </c>
      <c r="G351" s="3">
        <v>61</v>
      </c>
      <c r="H351" s="3">
        <v>3</v>
      </c>
      <c r="I351" s="3">
        <v>0</v>
      </c>
      <c r="J351" s="3">
        <v>215</v>
      </c>
      <c r="K351" s="3">
        <v>33</v>
      </c>
      <c r="L351" s="3">
        <v>513</v>
      </c>
      <c r="M351" s="3">
        <v>573</v>
      </c>
      <c r="N351" s="4">
        <v>5.9999999999999995E-25</v>
      </c>
    </row>
    <row r="352" spans="1:14" x14ac:dyDescent="0.25">
      <c r="A352" t="s">
        <v>363</v>
      </c>
      <c r="B352">
        <v>0</v>
      </c>
      <c r="C352">
        <v>3</v>
      </c>
      <c r="D352" t="e">
        <f t="shared" si="5"/>
        <v>#NUM!</v>
      </c>
      <c r="E352" s="6" t="s">
        <v>663</v>
      </c>
      <c r="F352" s="3">
        <v>46.77</v>
      </c>
      <c r="G352" s="3">
        <v>124</v>
      </c>
      <c r="H352" s="3">
        <v>60</v>
      </c>
      <c r="I352" s="3">
        <v>2</v>
      </c>
      <c r="J352" s="3">
        <v>366</v>
      </c>
      <c r="K352" s="3">
        <v>1</v>
      </c>
      <c r="L352" s="3">
        <v>110</v>
      </c>
      <c r="M352" s="3">
        <v>229</v>
      </c>
      <c r="N352" s="4">
        <v>3.9999999999999999E-28</v>
      </c>
    </row>
    <row r="353" spans="1:14" x14ac:dyDescent="0.25">
      <c r="A353" t="s">
        <v>364</v>
      </c>
      <c r="B353">
        <v>14</v>
      </c>
      <c r="C353">
        <v>17</v>
      </c>
      <c r="D353" s="6">
        <f t="shared" si="5"/>
        <v>-0.28010791919273537</v>
      </c>
      <c r="E353" s="6" t="s">
        <v>626</v>
      </c>
      <c r="F353" s="3">
        <v>41.53</v>
      </c>
      <c r="G353" s="3">
        <v>301</v>
      </c>
      <c r="H353" s="3">
        <v>163</v>
      </c>
      <c r="I353" s="3">
        <v>7</v>
      </c>
      <c r="J353" s="3">
        <v>1052</v>
      </c>
      <c r="K353" s="3">
        <v>1921</v>
      </c>
      <c r="L353" s="3">
        <v>494</v>
      </c>
      <c r="M353" s="3">
        <v>792</v>
      </c>
      <c r="N353" s="4">
        <v>9.9999999999999998E-121</v>
      </c>
    </row>
    <row r="354" spans="1:14" x14ac:dyDescent="0.25">
      <c r="A354" t="s">
        <v>365</v>
      </c>
      <c r="B354">
        <v>3</v>
      </c>
      <c r="C354">
        <v>4</v>
      </c>
      <c r="D354">
        <f t="shared" si="5"/>
        <v>-0.41503749927884381</v>
      </c>
      <c r="E354" s="6" t="s">
        <v>616</v>
      </c>
      <c r="F354" s="3">
        <v>48.94</v>
      </c>
      <c r="G354" s="3">
        <v>47</v>
      </c>
      <c r="H354" s="3">
        <v>24</v>
      </c>
      <c r="I354" s="3">
        <v>0</v>
      </c>
      <c r="J354" s="3">
        <v>1744</v>
      </c>
      <c r="K354" s="3">
        <v>1884</v>
      </c>
      <c r="L354" s="3">
        <v>817</v>
      </c>
      <c r="M354" s="3">
        <v>863</v>
      </c>
      <c r="N354" s="4">
        <v>8.9999999999999996E-12</v>
      </c>
    </row>
    <row r="355" spans="1:14" x14ac:dyDescent="0.25">
      <c r="A355" t="s">
        <v>366</v>
      </c>
      <c r="B355">
        <v>8</v>
      </c>
      <c r="C355">
        <v>12</v>
      </c>
      <c r="D355" s="6">
        <f t="shared" si="5"/>
        <v>-0.5849625007211563</v>
      </c>
      <c r="E355" s="6" t="s">
        <v>635</v>
      </c>
      <c r="F355" s="3">
        <v>33.200000000000003</v>
      </c>
      <c r="G355" s="3">
        <v>241</v>
      </c>
      <c r="H355" s="3">
        <v>138</v>
      </c>
      <c r="I355" s="3">
        <v>7</v>
      </c>
      <c r="J355" s="3">
        <v>433</v>
      </c>
      <c r="K355" s="3">
        <v>1095</v>
      </c>
      <c r="L355" s="3">
        <v>225</v>
      </c>
      <c r="M355" s="3">
        <v>462</v>
      </c>
      <c r="N355" s="4">
        <v>1E-25</v>
      </c>
    </row>
    <row r="356" spans="1:14" x14ac:dyDescent="0.25">
      <c r="A356" t="s">
        <v>367</v>
      </c>
      <c r="B356">
        <v>6</v>
      </c>
      <c r="C356">
        <v>9</v>
      </c>
      <c r="D356" s="6">
        <f t="shared" si="5"/>
        <v>-0.5849625007211563</v>
      </c>
      <c r="E356" s="6" t="s">
        <v>622</v>
      </c>
      <c r="F356" s="3">
        <v>32.92</v>
      </c>
      <c r="G356" s="3">
        <v>161</v>
      </c>
      <c r="H356" s="3">
        <v>97</v>
      </c>
      <c r="I356" s="3">
        <v>2</v>
      </c>
      <c r="J356" s="3">
        <v>341</v>
      </c>
      <c r="K356" s="3">
        <v>790</v>
      </c>
      <c r="L356" s="3">
        <v>11</v>
      </c>
      <c r="M356" s="3">
        <v>171</v>
      </c>
      <c r="N356" s="4">
        <v>2.0000000000000001E-22</v>
      </c>
    </row>
    <row r="357" spans="1:14" x14ac:dyDescent="0.25">
      <c r="A357" t="s">
        <v>368</v>
      </c>
      <c r="B357">
        <v>8</v>
      </c>
      <c r="C357">
        <v>7</v>
      </c>
      <c r="D357" s="6">
        <f t="shared" si="5"/>
        <v>0.19264507794239583</v>
      </c>
      <c r="E357" s="6" t="s">
        <v>611</v>
      </c>
      <c r="F357" s="3">
        <v>39.04</v>
      </c>
      <c r="G357" s="3">
        <v>146</v>
      </c>
      <c r="H357" s="3">
        <v>74</v>
      </c>
      <c r="I357" s="3">
        <v>5</v>
      </c>
      <c r="J357" s="3">
        <v>781</v>
      </c>
      <c r="K357" s="3">
        <v>1173</v>
      </c>
      <c r="L357" s="3">
        <v>194</v>
      </c>
      <c r="M357" s="3">
        <v>339</v>
      </c>
      <c r="N357" s="4">
        <v>1.9999999999999999E-23</v>
      </c>
    </row>
    <row r="358" spans="1:14" x14ac:dyDescent="0.25">
      <c r="A358" t="s">
        <v>369</v>
      </c>
      <c r="B358">
        <v>10</v>
      </c>
      <c r="C358">
        <v>11</v>
      </c>
      <c r="D358">
        <f t="shared" si="5"/>
        <v>-0.13750352374993496</v>
      </c>
      <c r="E358" s="6" t="s">
        <v>622</v>
      </c>
      <c r="F358" s="3">
        <v>32.92</v>
      </c>
      <c r="G358" s="3">
        <v>161</v>
      </c>
      <c r="H358" s="3">
        <v>97</v>
      </c>
      <c r="I358" s="3">
        <v>2</v>
      </c>
      <c r="J358" s="3">
        <v>368</v>
      </c>
      <c r="K358" s="3">
        <v>817</v>
      </c>
      <c r="L358" s="3">
        <v>11</v>
      </c>
      <c r="M358" s="3">
        <v>171</v>
      </c>
      <c r="N358" s="4">
        <v>2.0000000000000001E-22</v>
      </c>
    </row>
    <row r="359" spans="1:14" x14ac:dyDescent="0.25">
      <c r="A359" t="s">
        <v>370</v>
      </c>
      <c r="B359">
        <v>8</v>
      </c>
      <c r="C359">
        <v>6</v>
      </c>
      <c r="D359" s="6">
        <f t="shared" si="5"/>
        <v>0.4150374992788437</v>
      </c>
      <c r="E359" s="6" t="s">
        <v>660</v>
      </c>
      <c r="F359" s="3">
        <v>64.06</v>
      </c>
      <c r="G359" s="3">
        <v>128</v>
      </c>
      <c r="H359" s="3">
        <v>41</v>
      </c>
      <c r="I359" s="3">
        <v>3</v>
      </c>
      <c r="J359" s="3">
        <v>448</v>
      </c>
      <c r="K359" s="3">
        <v>816</v>
      </c>
      <c r="L359" s="3">
        <v>99</v>
      </c>
      <c r="M359" s="3">
        <v>226</v>
      </c>
      <c r="N359" s="4">
        <v>1E-58</v>
      </c>
    </row>
    <row r="360" spans="1:14" x14ac:dyDescent="0.25">
      <c r="A360" t="s">
        <v>371</v>
      </c>
      <c r="B360">
        <v>1</v>
      </c>
      <c r="C360">
        <v>0</v>
      </c>
      <c r="D360" s="6" t="e">
        <f t="shared" si="5"/>
        <v>#DIV/0!</v>
      </c>
      <c r="E360" s="6" t="s">
        <v>636</v>
      </c>
      <c r="F360" s="3">
        <v>67.459999999999994</v>
      </c>
      <c r="G360" s="3">
        <v>126</v>
      </c>
      <c r="H360" s="3">
        <v>40</v>
      </c>
      <c r="I360" s="3">
        <v>1</v>
      </c>
      <c r="J360" s="3">
        <v>2010</v>
      </c>
      <c r="K360" s="3">
        <v>1636</v>
      </c>
      <c r="L360" s="3">
        <v>34</v>
      </c>
      <c r="M360" s="3">
        <v>159</v>
      </c>
      <c r="N360" s="4">
        <v>4.9999999999999998E-45</v>
      </c>
    </row>
    <row r="361" spans="1:14" x14ac:dyDescent="0.25">
      <c r="A361" t="s">
        <v>372</v>
      </c>
      <c r="B361">
        <v>11</v>
      </c>
      <c r="C361">
        <v>9</v>
      </c>
      <c r="D361">
        <f t="shared" si="5"/>
        <v>0.28950661719498505</v>
      </c>
      <c r="E361" s="6" t="s">
        <v>608</v>
      </c>
      <c r="F361" s="3">
        <v>43.19</v>
      </c>
      <c r="G361" s="3">
        <v>301</v>
      </c>
      <c r="H361" s="3">
        <v>161</v>
      </c>
      <c r="I361" s="3">
        <v>4</v>
      </c>
      <c r="J361" s="3">
        <v>1329</v>
      </c>
      <c r="K361" s="3">
        <v>430</v>
      </c>
      <c r="L361" s="3">
        <v>196</v>
      </c>
      <c r="M361" s="3">
        <v>487</v>
      </c>
      <c r="N361" s="4">
        <v>3.9999999999999999E-85</v>
      </c>
    </row>
    <row r="362" spans="1:14" x14ac:dyDescent="0.25">
      <c r="A362" t="s">
        <v>373</v>
      </c>
      <c r="B362">
        <v>2</v>
      </c>
      <c r="C362">
        <v>2</v>
      </c>
      <c r="D362">
        <f t="shared" si="5"/>
        <v>0</v>
      </c>
      <c r="E362" s="6" t="s">
        <v>615</v>
      </c>
      <c r="F362" s="3">
        <v>33.799999999999997</v>
      </c>
      <c r="G362" s="3">
        <v>142</v>
      </c>
      <c r="H362" s="3">
        <v>85</v>
      </c>
      <c r="I362" s="3">
        <v>3</v>
      </c>
      <c r="J362" s="3">
        <v>917</v>
      </c>
      <c r="K362" s="3">
        <v>1333</v>
      </c>
      <c r="L362" s="3">
        <v>116</v>
      </c>
      <c r="M362" s="3">
        <v>251</v>
      </c>
      <c r="N362" s="4">
        <v>9.9999999999999995E-21</v>
      </c>
    </row>
    <row r="363" spans="1:14" x14ac:dyDescent="0.25">
      <c r="A363" t="s">
        <v>374</v>
      </c>
      <c r="B363">
        <v>16</v>
      </c>
      <c r="C363">
        <v>9</v>
      </c>
      <c r="D363" s="6">
        <f t="shared" si="5"/>
        <v>0.83007499855768763</v>
      </c>
      <c r="E363" s="6" t="s">
        <v>612</v>
      </c>
      <c r="F363" s="3">
        <v>30.37</v>
      </c>
      <c r="G363" s="3">
        <v>191</v>
      </c>
      <c r="H363" s="3">
        <v>119</v>
      </c>
      <c r="I363" s="3">
        <v>7</v>
      </c>
      <c r="J363" s="3">
        <v>1906</v>
      </c>
      <c r="K363" s="3">
        <v>1364</v>
      </c>
      <c r="L363" s="3">
        <v>87</v>
      </c>
      <c r="M363" s="3">
        <v>273</v>
      </c>
      <c r="N363" s="4">
        <v>2.9999999999999998E-15</v>
      </c>
    </row>
    <row r="364" spans="1:14" x14ac:dyDescent="0.25">
      <c r="A364" t="s">
        <v>375</v>
      </c>
      <c r="B364">
        <v>0</v>
      </c>
      <c r="C364">
        <v>1</v>
      </c>
      <c r="D364" t="e">
        <f t="shared" si="5"/>
        <v>#NUM!</v>
      </c>
      <c r="E364" s="6" t="s">
        <v>616</v>
      </c>
      <c r="F364" s="3">
        <v>81.680000000000007</v>
      </c>
      <c r="G364" s="3">
        <v>535</v>
      </c>
      <c r="H364" s="3">
        <v>85</v>
      </c>
      <c r="I364" s="3">
        <v>1</v>
      </c>
      <c r="J364" s="3">
        <v>1</v>
      </c>
      <c r="K364" s="3">
        <v>1566</v>
      </c>
      <c r="L364" s="3">
        <v>2</v>
      </c>
      <c r="M364" s="3">
        <v>536</v>
      </c>
      <c r="N364" s="3">
        <v>0</v>
      </c>
    </row>
    <row r="365" spans="1:14" x14ac:dyDescent="0.25">
      <c r="A365" t="s">
        <v>376</v>
      </c>
      <c r="B365">
        <v>5</v>
      </c>
      <c r="C365">
        <v>3</v>
      </c>
      <c r="D365">
        <f t="shared" si="5"/>
        <v>0.73696559416620622</v>
      </c>
      <c r="E365" s="6" t="s">
        <v>662</v>
      </c>
      <c r="F365" s="3">
        <v>90.62</v>
      </c>
      <c r="G365" s="3">
        <v>469</v>
      </c>
      <c r="H365" s="3">
        <v>36</v>
      </c>
      <c r="I365" s="3">
        <v>5</v>
      </c>
      <c r="J365" s="3">
        <v>1634</v>
      </c>
      <c r="K365" s="3">
        <v>234</v>
      </c>
      <c r="L365" s="3">
        <v>1</v>
      </c>
      <c r="M365" s="3">
        <v>463</v>
      </c>
      <c r="N365" s="3">
        <v>0</v>
      </c>
    </row>
    <row r="366" spans="1:14" x14ac:dyDescent="0.25">
      <c r="A366" t="s">
        <v>377</v>
      </c>
      <c r="B366">
        <v>6</v>
      </c>
      <c r="C366">
        <v>4</v>
      </c>
      <c r="D366" s="6">
        <f t="shared" si="5"/>
        <v>0.58496250072115619</v>
      </c>
      <c r="E366" s="6" t="s">
        <v>615</v>
      </c>
      <c r="F366" s="3">
        <v>38.270000000000003</v>
      </c>
      <c r="G366" s="3">
        <v>81</v>
      </c>
      <c r="H366" s="3">
        <v>50</v>
      </c>
      <c r="I366" s="3">
        <v>0</v>
      </c>
      <c r="J366" s="3">
        <v>693</v>
      </c>
      <c r="K366" s="3">
        <v>935</v>
      </c>
      <c r="L366" s="3">
        <v>168</v>
      </c>
      <c r="M366" s="3">
        <v>248</v>
      </c>
      <c r="N366" s="4">
        <v>2E-12</v>
      </c>
    </row>
    <row r="367" spans="1:14" x14ac:dyDescent="0.25">
      <c r="A367" t="s">
        <v>378</v>
      </c>
      <c r="B367">
        <v>1</v>
      </c>
      <c r="C367">
        <v>1</v>
      </c>
      <c r="D367">
        <f t="shared" si="5"/>
        <v>0</v>
      </c>
      <c r="E367" s="6" t="s">
        <v>674</v>
      </c>
      <c r="F367" s="3">
        <v>89.87</v>
      </c>
      <c r="G367" s="3">
        <v>306</v>
      </c>
      <c r="H367" s="3">
        <v>31</v>
      </c>
      <c r="I367" s="3">
        <v>0</v>
      </c>
      <c r="J367" s="3">
        <v>952</v>
      </c>
      <c r="K367" s="3">
        <v>35</v>
      </c>
      <c r="L367" s="3">
        <v>1100</v>
      </c>
      <c r="M367" s="3">
        <v>1405</v>
      </c>
      <c r="N367" s="3">
        <v>0</v>
      </c>
    </row>
    <row r="368" spans="1:14" x14ac:dyDescent="0.25">
      <c r="A368" t="s">
        <v>379</v>
      </c>
      <c r="B368">
        <v>2</v>
      </c>
      <c r="C368">
        <v>2</v>
      </c>
      <c r="D368">
        <f t="shared" si="5"/>
        <v>0</v>
      </c>
      <c r="E368" s="6" t="s">
        <v>632</v>
      </c>
      <c r="F368" s="3">
        <v>42.22</v>
      </c>
      <c r="G368" s="3">
        <v>90</v>
      </c>
      <c r="H368" s="3">
        <v>45</v>
      </c>
      <c r="I368" s="3">
        <v>2</v>
      </c>
      <c r="J368" s="3">
        <v>296</v>
      </c>
      <c r="K368" s="3">
        <v>42</v>
      </c>
      <c r="L368" s="3">
        <v>86</v>
      </c>
      <c r="M368" s="3">
        <v>173</v>
      </c>
      <c r="N368" s="4">
        <v>9.9999999999999998E-17</v>
      </c>
    </row>
    <row r="369" spans="1:14" x14ac:dyDescent="0.25">
      <c r="A369" t="s">
        <v>380</v>
      </c>
      <c r="B369">
        <v>2</v>
      </c>
      <c r="C369">
        <v>3</v>
      </c>
      <c r="D369" s="6">
        <f t="shared" si="5"/>
        <v>-0.5849625007211563</v>
      </c>
      <c r="E369" s="6" t="s">
        <v>608</v>
      </c>
      <c r="F369" s="3">
        <v>93.39</v>
      </c>
      <c r="G369" s="3">
        <v>545</v>
      </c>
      <c r="H369" s="3">
        <v>33</v>
      </c>
      <c r="I369" s="3">
        <v>1</v>
      </c>
      <c r="J369" s="3">
        <v>1636</v>
      </c>
      <c r="K369" s="3">
        <v>2</v>
      </c>
      <c r="L369" s="3">
        <v>858</v>
      </c>
      <c r="M369" s="3">
        <v>1399</v>
      </c>
      <c r="N369" s="3">
        <v>0</v>
      </c>
    </row>
    <row r="370" spans="1:14" x14ac:dyDescent="0.25">
      <c r="A370" t="s">
        <v>381</v>
      </c>
      <c r="B370">
        <v>9</v>
      </c>
      <c r="C370">
        <v>7</v>
      </c>
      <c r="D370">
        <f t="shared" si="5"/>
        <v>0.36257007938470842</v>
      </c>
      <c r="E370" s="6" t="s">
        <v>634</v>
      </c>
      <c r="F370" s="3">
        <v>62.88</v>
      </c>
      <c r="G370" s="3">
        <v>396</v>
      </c>
      <c r="H370" s="3">
        <v>144</v>
      </c>
      <c r="I370" s="3">
        <v>3</v>
      </c>
      <c r="J370" s="3">
        <v>1500</v>
      </c>
      <c r="K370" s="3">
        <v>316</v>
      </c>
      <c r="L370" s="3">
        <v>11</v>
      </c>
      <c r="M370" s="3">
        <v>404</v>
      </c>
      <c r="N370" s="4">
        <v>9.9999999999999999E-161</v>
      </c>
    </row>
    <row r="371" spans="1:14" x14ac:dyDescent="0.25">
      <c r="A371" t="s">
        <v>382</v>
      </c>
      <c r="B371">
        <v>10</v>
      </c>
      <c r="C371">
        <v>16</v>
      </c>
      <c r="D371">
        <f t="shared" si="5"/>
        <v>-0.67807190511263771</v>
      </c>
      <c r="E371" s="6" t="s">
        <v>657</v>
      </c>
      <c r="F371" s="3">
        <v>51.96</v>
      </c>
      <c r="G371" s="3">
        <v>281</v>
      </c>
      <c r="H371" s="3">
        <v>128</v>
      </c>
      <c r="I371" s="3">
        <v>2</v>
      </c>
      <c r="J371" s="3">
        <v>321</v>
      </c>
      <c r="K371" s="3">
        <v>1154</v>
      </c>
      <c r="L371" s="3">
        <v>7</v>
      </c>
      <c r="M371" s="3">
        <v>283</v>
      </c>
      <c r="N371" s="4">
        <v>5.0000000000000002E-90</v>
      </c>
    </row>
    <row r="372" spans="1:14" x14ac:dyDescent="0.25">
      <c r="A372" t="s">
        <v>383</v>
      </c>
      <c r="B372">
        <v>3</v>
      </c>
      <c r="C372">
        <v>3</v>
      </c>
      <c r="D372" s="6">
        <f t="shared" si="5"/>
        <v>0</v>
      </c>
      <c r="E372" s="6" t="s">
        <v>633</v>
      </c>
      <c r="F372" s="3">
        <v>46.86</v>
      </c>
      <c r="G372" s="3">
        <v>271</v>
      </c>
      <c r="H372" s="3">
        <v>130</v>
      </c>
      <c r="I372" s="3">
        <v>2</v>
      </c>
      <c r="J372" s="3">
        <v>1522</v>
      </c>
      <c r="K372" s="3">
        <v>719</v>
      </c>
      <c r="L372" s="3">
        <v>9</v>
      </c>
      <c r="M372" s="3">
        <v>268</v>
      </c>
      <c r="N372" s="4">
        <v>9.9999999999999998E-86</v>
      </c>
    </row>
    <row r="373" spans="1:14" x14ac:dyDescent="0.25">
      <c r="A373" t="s">
        <v>384</v>
      </c>
      <c r="B373">
        <v>9</v>
      </c>
      <c r="C373">
        <v>5</v>
      </c>
      <c r="D373" s="6">
        <f t="shared" si="5"/>
        <v>0.84799690655495008</v>
      </c>
      <c r="E373" s="6" t="s">
        <v>639</v>
      </c>
      <c r="F373" s="3">
        <v>40.11</v>
      </c>
      <c r="G373" s="3">
        <v>177</v>
      </c>
      <c r="H373" s="3">
        <v>97</v>
      </c>
      <c r="I373" s="3">
        <v>4</v>
      </c>
      <c r="J373" s="3">
        <v>1003</v>
      </c>
      <c r="K373" s="3">
        <v>1521</v>
      </c>
      <c r="L373" s="3">
        <v>336</v>
      </c>
      <c r="M373" s="3">
        <v>507</v>
      </c>
      <c r="N373" s="4">
        <v>4.0000000000000002E-26</v>
      </c>
    </row>
    <row r="374" spans="1:14" x14ac:dyDescent="0.25">
      <c r="A374" t="s">
        <v>385</v>
      </c>
      <c r="B374">
        <v>4</v>
      </c>
      <c r="C374">
        <v>3</v>
      </c>
      <c r="D374">
        <f t="shared" si="5"/>
        <v>0.4150374992788437</v>
      </c>
      <c r="E374" s="6" t="s">
        <v>622</v>
      </c>
      <c r="F374" s="3">
        <v>30.56</v>
      </c>
      <c r="G374" s="3">
        <v>180</v>
      </c>
      <c r="H374" s="3">
        <v>98</v>
      </c>
      <c r="I374" s="3">
        <v>6</v>
      </c>
      <c r="J374" s="3">
        <v>1367</v>
      </c>
      <c r="K374" s="3">
        <v>867</v>
      </c>
      <c r="L374" s="3">
        <v>10</v>
      </c>
      <c r="M374" s="3">
        <v>175</v>
      </c>
      <c r="N374" s="4">
        <v>6E-11</v>
      </c>
    </row>
    <row r="375" spans="1:14" x14ac:dyDescent="0.25">
      <c r="A375" t="s">
        <v>386</v>
      </c>
      <c r="B375">
        <v>5</v>
      </c>
      <c r="C375">
        <v>6</v>
      </c>
      <c r="D375" s="6">
        <f t="shared" si="5"/>
        <v>-0.26303440583379378</v>
      </c>
      <c r="E375" s="6" t="s">
        <v>654</v>
      </c>
      <c r="F375" s="3">
        <v>45.26</v>
      </c>
      <c r="G375" s="3">
        <v>137</v>
      </c>
      <c r="H375" s="3">
        <v>74</v>
      </c>
      <c r="I375" s="3">
        <v>1</v>
      </c>
      <c r="J375" s="3">
        <v>835</v>
      </c>
      <c r="K375" s="3">
        <v>428</v>
      </c>
      <c r="L375" s="3">
        <v>635</v>
      </c>
      <c r="M375" s="3">
        <v>771</v>
      </c>
      <c r="N375" s="4">
        <v>4.0000000000000001E-46</v>
      </c>
    </row>
    <row r="376" spans="1:14" x14ac:dyDescent="0.25">
      <c r="A376" t="s">
        <v>387</v>
      </c>
      <c r="B376">
        <v>0</v>
      </c>
      <c r="C376">
        <v>1</v>
      </c>
      <c r="D376" t="e">
        <f t="shared" si="5"/>
        <v>#NUM!</v>
      </c>
      <c r="E376" s="6" t="s">
        <v>633</v>
      </c>
      <c r="F376" s="3">
        <v>41.76</v>
      </c>
      <c r="G376" s="3">
        <v>273</v>
      </c>
      <c r="H376" s="3">
        <v>157</v>
      </c>
      <c r="I376" s="3">
        <v>1</v>
      </c>
      <c r="J376" s="3">
        <v>1196</v>
      </c>
      <c r="K376" s="3">
        <v>378</v>
      </c>
      <c r="L376" s="3">
        <v>14</v>
      </c>
      <c r="M376" s="3">
        <v>284</v>
      </c>
      <c r="N376" s="4">
        <v>1E-61</v>
      </c>
    </row>
    <row r="377" spans="1:14" x14ac:dyDescent="0.25">
      <c r="A377" t="s">
        <v>388</v>
      </c>
      <c r="B377">
        <v>5</v>
      </c>
      <c r="C377">
        <v>4</v>
      </c>
      <c r="D377">
        <f t="shared" si="5"/>
        <v>0.32192809488736235</v>
      </c>
      <c r="E377" s="6" t="s">
        <v>607</v>
      </c>
      <c r="F377" s="3">
        <v>42.5</v>
      </c>
      <c r="G377" s="3">
        <v>240</v>
      </c>
      <c r="H377" s="3">
        <v>125</v>
      </c>
      <c r="I377" s="3">
        <v>6</v>
      </c>
      <c r="J377" s="3">
        <v>2</v>
      </c>
      <c r="K377" s="3">
        <v>709</v>
      </c>
      <c r="L377" s="3">
        <v>459</v>
      </c>
      <c r="M377" s="3">
        <v>689</v>
      </c>
      <c r="N377" s="4">
        <v>8.0000000000000002E-54</v>
      </c>
    </row>
    <row r="378" spans="1:14" x14ac:dyDescent="0.25">
      <c r="A378" t="s">
        <v>389</v>
      </c>
      <c r="B378">
        <v>22</v>
      </c>
      <c r="C378">
        <v>30</v>
      </c>
      <c r="D378" s="6">
        <f t="shared" si="5"/>
        <v>-0.44745897697122144</v>
      </c>
      <c r="E378" s="6" t="s">
        <v>624</v>
      </c>
      <c r="F378" s="3">
        <v>36.840000000000003</v>
      </c>
      <c r="G378" s="3">
        <v>209</v>
      </c>
      <c r="H378" s="3">
        <v>116</v>
      </c>
      <c r="I378" s="3">
        <v>5</v>
      </c>
      <c r="J378" s="3">
        <v>904</v>
      </c>
      <c r="K378" s="3">
        <v>320</v>
      </c>
      <c r="L378" s="3">
        <v>249</v>
      </c>
      <c r="M378" s="3">
        <v>455</v>
      </c>
      <c r="N378" s="4">
        <v>2.9999999999999999E-30</v>
      </c>
    </row>
    <row r="379" spans="1:14" x14ac:dyDescent="0.25">
      <c r="A379" t="s">
        <v>390</v>
      </c>
      <c r="B379">
        <v>0</v>
      </c>
      <c r="C379">
        <v>2</v>
      </c>
      <c r="D379" s="6" t="e">
        <f t="shared" si="5"/>
        <v>#NUM!</v>
      </c>
      <c r="E379" s="6" t="s">
        <v>674</v>
      </c>
      <c r="F379" s="3">
        <v>87.74</v>
      </c>
      <c r="G379" s="3">
        <v>416</v>
      </c>
      <c r="H379" s="3">
        <v>49</v>
      </c>
      <c r="I379" s="3">
        <v>2</v>
      </c>
      <c r="J379" s="3">
        <v>1245</v>
      </c>
      <c r="K379" s="3">
        <v>1</v>
      </c>
      <c r="L379" s="3">
        <v>1593</v>
      </c>
      <c r="M379" s="3">
        <v>2007</v>
      </c>
      <c r="N379" s="3">
        <v>0</v>
      </c>
    </row>
    <row r="380" spans="1:14" x14ac:dyDescent="0.25">
      <c r="A380" t="s">
        <v>391</v>
      </c>
      <c r="B380">
        <v>3</v>
      </c>
      <c r="C380">
        <v>0</v>
      </c>
      <c r="D380" t="e">
        <f t="shared" si="5"/>
        <v>#DIV/0!</v>
      </c>
      <c r="E380" s="6" t="s">
        <v>675</v>
      </c>
      <c r="F380" s="3">
        <v>49.7</v>
      </c>
      <c r="G380" s="3">
        <v>167</v>
      </c>
      <c r="H380" s="3">
        <v>70</v>
      </c>
      <c r="I380" s="3">
        <v>2</v>
      </c>
      <c r="J380" s="3">
        <v>108</v>
      </c>
      <c r="K380" s="3">
        <v>608</v>
      </c>
      <c r="L380" s="3">
        <v>3</v>
      </c>
      <c r="M380" s="3">
        <v>155</v>
      </c>
      <c r="N380" s="4">
        <v>3.9999999999999999E-45</v>
      </c>
    </row>
    <row r="381" spans="1:14" x14ac:dyDescent="0.25">
      <c r="A381" t="s">
        <v>392</v>
      </c>
      <c r="B381">
        <v>8</v>
      </c>
      <c r="C381">
        <v>10</v>
      </c>
      <c r="D381" s="6">
        <f t="shared" si="5"/>
        <v>-0.32192809488736229</v>
      </c>
      <c r="E381" s="6" t="s">
        <v>622</v>
      </c>
      <c r="F381" s="3">
        <v>36.61</v>
      </c>
      <c r="G381" s="3">
        <v>183</v>
      </c>
      <c r="H381" s="3">
        <v>101</v>
      </c>
      <c r="I381" s="3">
        <v>4</v>
      </c>
      <c r="J381" s="3">
        <v>63</v>
      </c>
      <c r="K381" s="3">
        <v>572</v>
      </c>
      <c r="L381" s="3">
        <v>3</v>
      </c>
      <c r="M381" s="3">
        <v>183</v>
      </c>
      <c r="N381" s="4">
        <v>1.0000000000000001E-30</v>
      </c>
    </row>
    <row r="382" spans="1:14" x14ac:dyDescent="0.25">
      <c r="A382" t="s">
        <v>393</v>
      </c>
      <c r="B382">
        <v>6</v>
      </c>
      <c r="C382">
        <v>4</v>
      </c>
      <c r="D382">
        <f t="shared" si="5"/>
        <v>0.58496250072115619</v>
      </c>
      <c r="E382" s="6" t="s">
        <v>624</v>
      </c>
      <c r="F382" s="3">
        <v>34.96</v>
      </c>
      <c r="G382" s="3">
        <v>246</v>
      </c>
      <c r="H382" s="3">
        <v>142</v>
      </c>
      <c r="I382" s="3">
        <v>7</v>
      </c>
      <c r="J382" s="3">
        <v>587</v>
      </c>
      <c r="K382" s="3">
        <v>1279</v>
      </c>
      <c r="L382" s="3">
        <v>220</v>
      </c>
      <c r="M382" s="3">
        <v>462</v>
      </c>
      <c r="N382" s="4">
        <v>2.9999999999999999E-35</v>
      </c>
    </row>
    <row r="383" spans="1:14" x14ac:dyDescent="0.25">
      <c r="A383" t="s">
        <v>394</v>
      </c>
      <c r="B383">
        <v>0</v>
      </c>
      <c r="C383">
        <v>5</v>
      </c>
      <c r="D383" t="e">
        <f t="shared" si="5"/>
        <v>#NUM!</v>
      </c>
      <c r="E383" s="6" t="s">
        <v>674</v>
      </c>
      <c r="F383" s="3">
        <v>63.27</v>
      </c>
      <c r="G383" s="3">
        <v>294</v>
      </c>
      <c r="H383" s="3">
        <v>98</v>
      </c>
      <c r="I383" s="3">
        <v>4</v>
      </c>
      <c r="J383" s="3">
        <v>25</v>
      </c>
      <c r="K383" s="3">
        <v>891</v>
      </c>
      <c r="L383" s="3">
        <v>2114</v>
      </c>
      <c r="M383" s="3">
        <v>2402</v>
      </c>
      <c r="N383" s="4">
        <v>2E-131</v>
      </c>
    </row>
    <row r="384" spans="1:14" x14ac:dyDescent="0.25">
      <c r="A384" t="s">
        <v>395</v>
      </c>
      <c r="B384">
        <v>3</v>
      </c>
      <c r="C384">
        <v>4</v>
      </c>
      <c r="D384" s="6">
        <f t="shared" si="5"/>
        <v>-0.41503749927884381</v>
      </c>
      <c r="E384" s="6" t="s">
        <v>623</v>
      </c>
      <c r="F384" s="3">
        <v>61.54</v>
      </c>
      <c r="G384" s="3">
        <v>169</v>
      </c>
      <c r="H384" s="3">
        <v>33</v>
      </c>
      <c r="I384" s="3">
        <v>4</v>
      </c>
      <c r="J384" s="3">
        <v>73</v>
      </c>
      <c r="K384" s="3">
        <v>552</v>
      </c>
      <c r="L384" s="3">
        <v>194</v>
      </c>
      <c r="M384" s="3">
        <v>339</v>
      </c>
      <c r="N384" s="4">
        <v>6.0000000000000002E-45</v>
      </c>
    </row>
    <row r="385" spans="1:14" x14ac:dyDescent="0.25">
      <c r="A385" t="s">
        <v>396</v>
      </c>
      <c r="B385">
        <v>0</v>
      </c>
      <c r="C385">
        <v>3</v>
      </c>
      <c r="D385" t="e">
        <f t="shared" si="5"/>
        <v>#NUM!</v>
      </c>
      <c r="E385" s="6" t="s">
        <v>649</v>
      </c>
      <c r="F385" s="3">
        <v>49.64</v>
      </c>
      <c r="G385" s="3">
        <v>280</v>
      </c>
      <c r="H385" s="3">
        <v>135</v>
      </c>
      <c r="I385" s="3">
        <v>2</v>
      </c>
      <c r="J385" s="3">
        <v>1256</v>
      </c>
      <c r="K385" s="3">
        <v>423</v>
      </c>
      <c r="L385" s="3">
        <v>7</v>
      </c>
      <c r="M385" s="3">
        <v>282</v>
      </c>
      <c r="N385" s="4">
        <v>3.9999999999999999E-85</v>
      </c>
    </row>
    <row r="386" spans="1:14" x14ac:dyDescent="0.25">
      <c r="A386" t="s">
        <v>397</v>
      </c>
      <c r="B386">
        <v>4</v>
      </c>
      <c r="C386">
        <v>0</v>
      </c>
      <c r="D386" s="6" t="e">
        <f t="shared" si="5"/>
        <v>#DIV/0!</v>
      </c>
      <c r="E386" s="6" t="s">
        <v>675</v>
      </c>
      <c r="F386" s="3">
        <v>35.86</v>
      </c>
      <c r="G386" s="3">
        <v>290</v>
      </c>
      <c r="H386" s="3">
        <v>157</v>
      </c>
      <c r="I386" s="3">
        <v>5</v>
      </c>
      <c r="J386" s="3">
        <v>1270</v>
      </c>
      <c r="K386" s="3">
        <v>479</v>
      </c>
      <c r="L386" s="3">
        <v>3</v>
      </c>
      <c r="M386" s="3">
        <v>289</v>
      </c>
      <c r="N386" s="4">
        <v>3.0000000000000002E-47</v>
      </c>
    </row>
    <row r="387" spans="1:14" x14ac:dyDescent="0.25">
      <c r="A387" t="s">
        <v>398</v>
      </c>
      <c r="B387">
        <v>4</v>
      </c>
      <c r="C387">
        <v>0</v>
      </c>
      <c r="D387" t="e">
        <f t="shared" ref="D387:D450" si="6">LOG(B387/C387,2)</f>
        <v>#DIV/0!</v>
      </c>
      <c r="E387" s="6" t="s">
        <v>671</v>
      </c>
      <c r="F387" s="3">
        <v>84.06</v>
      </c>
      <c r="G387" s="3">
        <v>207</v>
      </c>
      <c r="H387" s="3">
        <v>33</v>
      </c>
      <c r="I387" s="3">
        <v>0</v>
      </c>
      <c r="J387" s="3">
        <v>1114</v>
      </c>
      <c r="K387" s="3">
        <v>494</v>
      </c>
      <c r="L387" s="3">
        <v>1</v>
      </c>
      <c r="M387" s="3">
        <v>207</v>
      </c>
      <c r="N387" s="4">
        <v>4.9999999999999996E-164</v>
      </c>
    </row>
    <row r="388" spans="1:14" x14ac:dyDescent="0.25">
      <c r="A388" t="s">
        <v>399</v>
      </c>
      <c r="B388">
        <v>1</v>
      </c>
      <c r="C388">
        <v>1</v>
      </c>
      <c r="D388">
        <f t="shared" si="6"/>
        <v>0</v>
      </c>
      <c r="E388" s="6" t="s">
        <v>619</v>
      </c>
      <c r="F388" s="3">
        <v>37.61</v>
      </c>
      <c r="G388" s="3">
        <v>117</v>
      </c>
      <c r="H388" s="3">
        <v>67</v>
      </c>
      <c r="I388" s="3">
        <v>3</v>
      </c>
      <c r="J388" s="3">
        <v>1190</v>
      </c>
      <c r="K388" s="3">
        <v>840</v>
      </c>
      <c r="L388" s="3">
        <v>1151</v>
      </c>
      <c r="M388" s="3">
        <v>1261</v>
      </c>
      <c r="N388" s="4">
        <v>9.0000000000000003E-16</v>
      </c>
    </row>
    <row r="389" spans="1:14" x14ac:dyDescent="0.25">
      <c r="A389" t="s">
        <v>400</v>
      </c>
      <c r="B389">
        <v>7</v>
      </c>
      <c r="C389">
        <v>0</v>
      </c>
      <c r="D389" t="e">
        <f t="shared" si="6"/>
        <v>#DIV/0!</v>
      </c>
      <c r="E389" s="6" t="s">
        <v>676</v>
      </c>
      <c r="F389" s="3">
        <v>39.020000000000003</v>
      </c>
      <c r="G389" s="3">
        <v>82</v>
      </c>
      <c r="H389" s="3">
        <v>45</v>
      </c>
      <c r="I389" s="3">
        <v>1</v>
      </c>
      <c r="J389" s="3">
        <v>2</v>
      </c>
      <c r="K389" s="3">
        <v>247</v>
      </c>
      <c r="L389" s="3">
        <v>163</v>
      </c>
      <c r="M389" s="3">
        <v>239</v>
      </c>
      <c r="N389" s="4">
        <v>6.0000000000000006E-20</v>
      </c>
    </row>
    <row r="390" spans="1:14" x14ac:dyDescent="0.25">
      <c r="A390" t="s">
        <v>401</v>
      </c>
      <c r="B390">
        <v>7</v>
      </c>
      <c r="C390">
        <v>12</v>
      </c>
      <c r="D390" s="6">
        <f t="shared" si="6"/>
        <v>-0.7776075786635519</v>
      </c>
      <c r="E390" s="6" t="s">
        <v>622</v>
      </c>
      <c r="F390" s="3">
        <v>37.840000000000003</v>
      </c>
      <c r="G390" s="3">
        <v>185</v>
      </c>
      <c r="H390" s="3">
        <v>97</v>
      </c>
      <c r="I390" s="3">
        <v>4</v>
      </c>
      <c r="J390" s="3">
        <v>1104</v>
      </c>
      <c r="K390" s="3">
        <v>598</v>
      </c>
      <c r="L390" s="3">
        <v>4</v>
      </c>
      <c r="M390" s="3">
        <v>186</v>
      </c>
      <c r="N390" s="4">
        <v>5.9999999999999998E-30</v>
      </c>
    </row>
    <row r="391" spans="1:14" x14ac:dyDescent="0.25">
      <c r="A391" t="s">
        <v>402</v>
      </c>
      <c r="B391">
        <v>3</v>
      </c>
      <c r="C391">
        <v>5</v>
      </c>
      <c r="D391" s="6">
        <f t="shared" si="6"/>
        <v>-0.73696559416620622</v>
      </c>
      <c r="E391" s="6" t="s">
        <v>654</v>
      </c>
      <c r="F391" s="3">
        <v>35.18</v>
      </c>
      <c r="G391" s="3">
        <v>253</v>
      </c>
      <c r="H391" s="3">
        <v>146</v>
      </c>
      <c r="I391" s="3">
        <v>5</v>
      </c>
      <c r="J391" s="3">
        <v>159</v>
      </c>
      <c r="K391" s="3">
        <v>863</v>
      </c>
      <c r="L391" s="3">
        <v>528</v>
      </c>
      <c r="M391" s="3">
        <v>780</v>
      </c>
      <c r="N391" s="4">
        <v>6.9999999999999996E-47</v>
      </c>
    </row>
    <row r="392" spans="1:14" x14ac:dyDescent="0.25">
      <c r="A392" t="s">
        <v>403</v>
      </c>
      <c r="B392">
        <v>2</v>
      </c>
      <c r="C392">
        <v>0</v>
      </c>
      <c r="D392" s="6" t="e">
        <f t="shared" si="6"/>
        <v>#DIV/0!</v>
      </c>
      <c r="E392" s="6" t="s">
        <v>610</v>
      </c>
      <c r="F392" s="3">
        <v>75</v>
      </c>
      <c r="G392" s="3">
        <v>168</v>
      </c>
      <c r="H392" s="3">
        <v>29</v>
      </c>
      <c r="I392" s="3">
        <v>4</v>
      </c>
      <c r="J392" s="3">
        <v>5</v>
      </c>
      <c r="K392" s="3">
        <v>475</v>
      </c>
      <c r="L392" s="3">
        <v>280</v>
      </c>
      <c r="M392" s="3">
        <v>445</v>
      </c>
      <c r="N392" s="4">
        <v>9.9999999999999992E-66</v>
      </c>
    </row>
    <row r="393" spans="1:14" x14ac:dyDescent="0.25">
      <c r="A393" t="s">
        <v>404</v>
      </c>
      <c r="B393">
        <v>2</v>
      </c>
      <c r="C393">
        <v>3</v>
      </c>
      <c r="D393" s="6">
        <f t="shared" si="6"/>
        <v>-0.5849625007211563</v>
      </c>
      <c r="E393" s="6" t="s">
        <v>678</v>
      </c>
      <c r="F393" s="3">
        <v>34.4</v>
      </c>
      <c r="G393" s="3">
        <v>125</v>
      </c>
      <c r="H393" s="3">
        <v>79</v>
      </c>
      <c r="I393" s="3">
        <v>2</v>
      </c>
      <c r="J393" s="3">
        <v>733</v>
      </c>
      <c r="K393" s="3">
        <v>365</v>
      </c>
      <c r="L393" s="3">
        <v>451</v>
      </c>
      <c r="M393" s="3">
        <v>574</v>
      </c>
      <c r="N393" s="4">
        <v>2E-14</v>
      </c>
    </row>
    <row r="394" spans="1:14" x14ac:dyDescent="0.25">
      <c r="A394" t="s">
        <v>405</v>
      </c>
      <c r="B394">
        <v>1</v>
      </c>
      <c r="C394">
        <v>1</v>
      </c>
      <c r="D394" s="6">
        <f t="shared" si="6"/>
        <v>0</v>
      </c>
      <c r="E394" s="6" t="s">
        <v>611</v>
      </c>
      <c r="F394" s="3">
        <v>33.1</v>
      </c>
      <c r="G394" s="3">
        <v>145</v>
      </c>
      <c r="H394" s="3">
        <v>86</v>
      </c>
      <c r="I394" s="3">
        <v>2</v>
      </c>
      <c r="J394" s="3">
        <v>441</v>
      </c>
      <c r="K394" s="3">
        <v>40</v>
      </c>
      <c r="L394" s="3">
        <v>223</v>
      </c>
      <c r="M394" s="3">
        <v>367</v>
      </c>
      <c r="N394" s="4">
        <v>2.0000000000000001E-22</v>
      </c>
    </row>
    <row r="395" spans="1:14" x14ac:dyDescent="0.25">
      <c r="A395" t="s">
        <v>406</v>
      </c>
      <c r="B395">
        <v>3</v>
      </c>
      <c r="C395">
        <v>3</v>
      </c>
      <c r="D395" s="6">
        <f t="shared" si="6"/>
        <v>0</v>
      </c>
      <c r="E395" s="6" t="s">
        <v>637</v>
      </c>
      <c r="F395" s="3">
        <v>100</v>
      </c>
      <c r="G395" s="3">
        <v>48</v>
      </c>
      <c r="H395" s="3">
        <v>0</v>
      </c>
      <c r="I395" s="3">
        <v>0</v>
      </c>
      <c r="J395" s="3">
        <v>1263</v>
      </c>
      <c r="K395" s="3">
        <v>1120</v>
      </c>
      <c r="L395" s="3">
        <v>4602</v>
      </c>
      <c r="M395" s="3">
        <v>4649</v>
      </c>
      <c r="N395" s="4">
        <v>4.0000000000000002E-26</v>
      </c>
    </row>
    <row r="396" spans="1:14" x14ac:dyDescent="0.25">
      <c r="A396" t="s">
        <v>407</v>
      </c>
      <c r="B396">
        <v>5</v>
      </c>
      <c r="C396">
        <v>5</v>
      </c>
      <c r="D396">
        <f t="shared" si="6"/>
        <v>0</v>
      </c>
      <c r="E396" s="6" t="s">
        <v>677</v>
      </c>
      <c r="F396" s="3">
        <v>97.6</v>
      </c>
      <c r="G396" s="3">
        <v>250</v>
      </c>
      <c r="H396" s="3">
        <v>6</v>
      </c>
      <c r="I396" s="3">
        <v>0</v>
      </c>
      <c r="J396" s="3">
        <v>310</v>
      </c>
      <c r="K396" s="3">
        <v>1059</v>
      </c>
      <c r="L396" s="3">
        <v>999</v>
      </c>
      <c r="M396" s="3">
        <v>1248</v>
      </c>
      <c r="N396" s="4">
        <v>3.0000000000000001E-142</v>
      </c>
    </row>
    <row r="397" spans="1:14" x14ac:dyDescent="0.25">
      <c r="A397" t="s">
        <v>408</v>
      </c>
      <c r="B397">
        <v>0</v>
      </c>
      <c r="C397">
        <v>1</v>
      </c>
      <c r="D397" s="6" t="e">
        <f t="shared" si="6"/>
        <v>#NUM!</v>
      </c>
      <c r="E397" s="6" t="s">
        <v>679</v>
      </c>
      <c r="F397" s="3">
        <v>75.900000000000006</v>
      </c>
      <c r="G397" s="3">
        <v>278</v>
      </c>
      <c r="H397" s="3">
        <v>67</v>
      </c>
      <c r="I397" s="3">
        <v>0</v>
      </c>
      <c r="J397" s="3">
        <v>1070</v>
      </c>
      <c r="K397" s="3">
        <v>237</v>
      </c>
      <c r="L397" s="3">
        <v>9</v>
      </c>
      <c r="M397" s="3">
        <v>286</v>
      </c>
      <c r="N397" s="4">
        <v>3E-131</v>
      </c>
    </row>
    <row r="398" spans="1:14" x14ac:dyDescent="0.25">
      <c r="A398" t="s">
        <v>409</v>
      </c>
      <c r="B398">
        <v>3</v>
      </c>
      <c r="C398">
        <v>3</v>
      </c>
      <c r="D398" s="6">
        <f t="shared" si="6"/>
        <v>0</v>
      </c>
      <c r="E398" s="6" t="s">
        <v>680</v>
      </c>
      <c r="F398" s="3">
        <v>91.38</v>
      </c>
      <c r="G398" s="3">
        <v>383</v>
      </c>
      <c r="H398" s="3">
        <v>33</v>
      </c>
      <c r="I398" s="3">
        <v>0</v>
      </c>
      <c r="J398" s="3">
        <v>1229</v>
      </c>
      <c r="K398" s="3">
        <v>81</v>
      </c>
      <c r="L398" s="3">
        <v>590</v>
      </c>
      <c r="M398" s="3">
        <v>972</v>
      </c>
      <c r="N398" s="3">
        <v>0</v>
      </c>
    </row>
    <row r="399" spans="1:14" x14ac:dyDescent="0.25">
      <c r="A399" t="s">
        <v>410</v>
      </c>
      <c r="B399">
        <v>2</v>
      </c>
      <c r="C399">
        <v>0</v>
      </c>
      <c r="D399" t="e">
        <f t="shared" si="6"/>
        <v>#DIV/0!</v>
      </c>
      <c r="E399" s="6" t="s">
        <v>624</v>
      </c>
      <c r="F399" s="3">
        <v>94.13</v>
      </c>
      <c r="G399" s="3">
        <v>409</v>
      </c>
      <c r="H399" s="3">
        <v>24</v>
      </c>
      <c r="I399" s="3">
        <v>0</v>
      </c>
      <c r="J399" s="3">
        <v>1228</v>
      </c>
      <c r="K399" s="3">
        <v>2</v>
      </c>
      <c r="L399" s="3">
        <v>179</v>
      </c>
      <c r="M399" s="3">
        <v>587</v>
      </c>
      <c r="N399" s="3">
        <v>0</v>
      </c>
    </row>
    <row r="400" spans="1:14" x14ac:dyDescent="0.25">
      <c r="A400" t="s">
        <v>411</v>
      </c>
      <c r="B400">
        <v>8</v>
      </c>
      <c r="C400">
        <v>12</v>
      </c>
      <c r="D400">
        <f t="shared" si="6"/>
        <v>-0.5849625007211563</v>
      </c>
      <c r="E400" s="6" t="s">
        <v>626</v>
      </c>
      <c r="F400" s="3">
        <v>44.59</v>
      </c>
      <c r="G400" s="3">
        <v>388</v>
      </c>
      <c r="H400" s="3">
        <v>199</v>
      </c>
      <c r="I400" s="3">
        <v>7</v>
      </c>
      <c r="J400" s="3">
        <v>1158</v>
      </c>
      <c r="K400" s="3">
        <v>13</v>
      </c>
      <c r="L400" s="3">
        <v>7</v>
      </c>
      <c r="M400" s="3">
        <v>384</v>
      </c>
      <c r="N400" s="4">
        <v>4.0000000000000001E-87</v>
      </c>
    </row>
    <row r="401" spans="1:14" x14ac:dyDescent="0.25">
      <c r="A401" t="s">
        <v>412</v>
      </c>
      <c r="B401">
        <v>7</v>
      </c>
      <c r="C401">
        <v>8</v>
      </c>
      <c r="D401" s="6">
        <f t="shared" si="6"/>
        <v>-0.19264507794239591</v>
      </c>
      <c r="E401" s="6" t="s">
        <v>610</v>
      </c>
      <c r="F401" s="3">
        <v>40.64</v>
      </c>
      <c r="G401" s="3">
        <v>219</v>
      </c>
      <c r="H401" s="3">
        <v>106</v>
      </c>
      <c r="I401" s="3">
        <v>4</v>
      </c>
      <c r="J401" s="3">
        <v>593</v>
      </c>
      <c r="K401" s="3">
        <v>1183</v>
      </c>
      <c r="L401" s="3">
        <v>167</v>
      </c>
      <c r="M401" s="3">
        <v>383</v>
      </c>
      <c r="N401" s="4">
        <v>3.0000000000000001E-45</v>
      </c>
    </row>
    <row r="402" spans="1:14" x14ac:dyDescent="0.25">
      <c r="A402" t="s">
        <v>413</v>
      </c>
      <c r="B402">
        <v>0</v>
      </c>
      <c r="C402">
        <v>13</v>
      </c>
      <c r="D402" s="6" t="e">
        <f t="shared" si="6"/>
        <v>#NUM!</v>
      </c>
      <c r="E402" s="6" t="s">
        <v>609</v>
      </c>
      <c r="F402" s="3">
        <v>37.049999999999997</v>
      </c>
      <c r="G402" s="3">
        <v>251</v>
      </c>
      <c r="H402" s="3">
        <v>142</v>
      </c>
      <c r="I402" s="3">
        <v>6</v>
      </c>
      <c r="J402" s="3">
        <v>46</v>
      </c>
      <c r="K402" s="3">
        <v>780</v>
      </c>
      <c r="L402" s="3">
        <v>562</v>
      </c>
      <c r="M402" s="3">
        <v>802</v>
      </c>
      <c r="N402" s="4">
        <v>9.9999999999999993E-40</v>
      </c>
    </row>
    <row r="403" spans="1:14" x14ac:dyDescent="0.25">
      <c r="A403" t="s">
        <v>414</v>
      </c>
      <c r="B403">
        <v>2</v>
      </c>
      <c r="C403">
        <v>3</v>
      </c>
      <c r="D403" s="6">
        <f t="shared" si="6"/>
        <v>-0.5849625007211563</v>
      </c>
      <c r="E403" s="6" t="s">
        <v>682</v>
      </c>
      <c r="F403" s="3">
        <v>36.630000000000003</v>
      </c>
      <c r="G403" s="3">
        <v>202</v>
      </c>
      <c r="H403" s="3">
        <v>116</v>
      </c>
      <c r="I403" s="3">
        <v>6</v>
      </c>
      <c r="J403" s="3">
        <v>166</v>
      </c>
      <c r="K403" s="3">
        <v>744</v>
      </c>
      <c r="L403" s="3">
        <v>14</v>
      </c>
      <c r="M403" s="3">
        <v>212</v>
      </c>
      <c r="N403" s="4">
        <v>3.0000000000000001E-27</v>
      </c>
    </row>
    <row r="404" spans="1:14" x14ac:dyDescent="0.25">
      <c r="A404" t="s">
        <v>415</v>
      </c>
      <c r="B404">
        <v>7</v>
      </c>
      <c r="C404">
        <v>8</v>
      </c>
      <c r="D404" s="6">
        <f t="shared" si="6"/>
        <v>-0.19264507794239591</v>
      </c>
      <c r="E404" s="6" t="s">
        <v>669</v>
      </c>
      <c r="F404" s="3">
        <v>48.82</v>
      </c>
      <c r="G404" s="3">
        <v>170</v>
      </c>
      <c r="H404" s="3">
        <v>77</v>
      </c>
      <c r="I404" s="3">
        <v>3</v>
      </c>
      <c r="J404" s="3">
        <v>52</v>
      </c>
      <c r="K404" s="3">
        <v>558</v>
      </c>
      <c r="L404" s="3">
        <v>793</v>
      </c>
      <c r="M404" s="3">
        <v>953</v>
      </c>
      <c r="N404" s="4">
        <v>9.9999999999999997E-48</v>
      </c>
    </row>
    <row r="405" spans="1:14" x14ac:dyDescent="0.25">
      <c r="A405" t="s">
        <v>416</v>
      </c>
      <c r="B405">
        <v>1</v>
      </c>
      <c r="C405">
        <v>1</v>
      </c>
      <c r="D405">
        <f t="shared" si="6"/>
        <v>0</v>
      </c>
      <c r="E405" s="6" t="s">
        <v>683</v>
      </c>
      <c r="F405" s="3">
        <v>43.65</v>
      </c>
      <c r="G405" s="3">
        <v>126</v>
      </c>
      <c r="H405" s="3">
        <v>62</v>
      </c>
      <c r="I405" s="3">
        <v>1</v>
      </c>
      <c r="J405" s="3">
        <v>972</v>
      </c>
      <c r="K405" s="3">
        <v>622</v>
      </c>
      <c r="L405" s="3">
        <v>17</v>
      </c>
      <c r="M405" s="3">
        <v>142</v>
      </c>
      <c r="N405" s="4">
        <v>3E-28</v>
      </c>
    </row>
    <row r="406" spans="1:14" x14ac:dyDescent="0.25">
      <c r="A406" t="s">
        <v>417</v>
      </c>
      <c r="B406">
        <v>2</v>
      </c>
      <c r="C406">
        <v>3</v>
      </c>
      <c r="D406">
        <f t="shared" si="6"/>
        <v>-0.5849625007211563</v>
      </c>
      <c r="E406" s="6" t="s">
        <v>646</v>
      </c>
      <c r="F406" s="3">
        <v>88.17</v>
      </c>
      <c r="G406" s="3">
        <v>389</v>
      </c>
      <c r="H406" s="3">
        <v>43</v>
      </c>
      <c r="I406" s="3">
        <v>1</v>
      </c>
      <c r="J406" s="3">
        <v>2</v>
      </c>
      <c r="K406" s="3">
        <v>1159</v>
      </c>
      <c r="L406" s="3">
        <v>132</v>
      </c>
      <c r="M406" s="3">
        <v>520</v>
      </c>
      <c r="N406" s="3">
        <v>0</v>
      </c>
    </row>
    <row r="407" spans="1:14" x14ac:dyDescent="0.25">
      <c r="A407" t="s">
        <v>418</v>
      </c>
      <c r="B407">
        <v>8</v>
      </c>
      <c r="C407">
        <v>12</v>
      </c>
      <c r="D407">
        <f t="shared" si="6"/>
        <v>-0.5849625007211563</v>
      </c>
      <c r="E407" s="6" t="s">
        <v>622</v>
      </c>
      <c r="F407" s="3">
        <v>37.74</v>
      </c>
      <c r="G407" s="3">
        <v>212</v>
      </c>
      <c r="H407" s="3">
        <v>115</v>
      </c>
      <c r="I407" s="3">
        <v>4</v>
      </c>
      <c r="J407" s="3">
        <v>1066</v>
      </c>
      <c r="K407" s="3">
        <v>476</v>
      </c>
      <c r="L407" s="3">
        <v>3</v>
      </c>
      <c r="M407" s="3">
        <v>212</v>
      </c>
      <c r="N407" s="4">
        <v>1.9999999999999999E-36</v>
      </c>
    </row>
    <row r="408" spans="1:14" x14ac:dyDescent="0.25">
      <c r="A408" t="s">
        <v>419</v>
      </c>
      <c r="B408">
        <v>2</v>
      </c>
      <c r="C408">
        <v>3</v>
      </c>
      <c r="D408" s="6">
        <f t="shared" si="6"/>
        <v>-0.5849625007211563</v>
      </c>
      <c r="E408" s="6" t="s">
        <v>639</v>
      </c>
      <c r="F408" s="3">
        <v>82.8</v>
      </c>
      <c r="G408" s="3">
        <v>250</v>
      </c>
      <c r="H408" s="3">
        <v>39</v>
      </c>
      <c r="I408" s="3">
        <v>2</v>
      </c>
      <c r="J408" s="3">
        <v>248</v>
      </c>
      <c r="K408" s="3">
        <v>997</v>
      </c>
      <c r="L408" s="3">
        <v>1</v>
      </c>
      <c r="M408" s="3">
        <v>246</v>
      </c>
      <c r="N408" s="4">
        <v>8E-90</v>
      </c>
    </row>
    <row r="409" spans="1:14" x14ac:dyDescent="0.25">
      <c r="A409" t="s">
        <v>420</v>
      </c>
      <c r="B409">
        <v>1</v>
      </c>
      <c r="C409">
        <v>0</v>
      </c>
      <c r="D409" s="6" t="e">
        <f t="shared" si="6"/>
        <v>#DIV/0!</v>
      </c>
      <c r="E409" s="6" t="s">
        <v>622</v>
      </c>
      <c r="F409" s="3">
        <v>38.15</v>
      </c>
      <c r="G409" s="3">
        <v>173</v>
      </c>
      <c r="H409" s="3">
        <v>89</v>
      </c>
      <c r="I409" s="3">
        <v>5</v>
      </c>
      <c r="J409" s="3">
        <v>364</v>
      </c>
      <c r="K409" s="3">
        <v>837</v>
      </c>
      <c r="L409" s="3">
        <v>15</v>
      </c>
      <c r="M409" s="3">
        <v>184</v>
      </c>
      <c r="N409" s="4">
        <v>3E-28</v>
      </c>
    </row>
    <row r="410" spans="1:14" x14ac:dyDescent="0.25">
      <c r="A410" t="s">
        <v>421</v>
      </c>
      <c r="B410">
        <v>3</v>
      </c>
      <c r="C410">
        <v>3</v>
      </c>
      <c r="D410" s="6">
        <f t="shared" si="6"/>
        <v>0</v>
      </c>
      <c r="E410" s="6" t="s">
        <v>615</v>
      </c>
      <c r="F410" s="3">
        <v>42.53</v>
      </c>
      <c r="G410" s="3">
        <v>87</v>
      </c>
      <c r="H410" s="3">
        <v>44</v>
      </c>
      <c r="I410" s="3">
        <v>2</v>
      </c>
      <c r="J410" s="3">
        <v>1006</v>
      </c>
      <c r="K410" s="3">
        <v>758</v>
      </c>
      <c r="L410" s="3">
        <v>119</v>
      </c>
      <c r="M410" s="3">
        <v>203</v>
      </c>
      <c r="N410" s="4">
        <v>3.0000000000000001E-12</v>
      </c>
    </row>
    <row r="411" spans="1:14" x14ac:dyDescent="0.25">
      <c r="A411" t="s">
        <v>422</v>
      </c>
      <c r="B411">
        <v>4</v>
      </c>
      <c r="C411">
        <v>0</v>
      </c>
      <c r="D411" t="e">
        <f t="shared" si="6"/>
        <v>#DIV/0!</v>
      </c>
      <c r="E411" s="6" t="s">
        <v>610</v>
      </c>
      <c r="F411" s="3">
        <v>48.19</v>
      </c>
      <c r="G411" s="3">
        <v>83</v>
      </c>
      <c r="H411" s="3">
        <v>43</v>
      </c>
      <c r="I411" s="3">
        <v>0</v>
      </c>
      <c r="J411" s="3">
        <v>319</v>
      </c>
      <c r="K411" s="3">
        <v>71</v>
      </c>
      <c r="L411" s="3">
        <v>303</v>
      </c>
      <c r="M411" s="3">
        <v>385</v>
      </c>
      <c r="N411" s="4">
        <v>6.0000000000000001E-23</v>
      </c>
    </row>
    <row r="412" spans="1:14" x14ac:dyDescent="0.25">
      <c r="A412" t="s">
        <v>423</v>
      </c>
      <c r="B412">
        <v>1</v>
      </c>
      <c r="C412">
        <v>1</v>
      </c>
      <c r="D412">
        <f t="shared" si="6"/>
        <v>0</v>
      </c>
      <c r="E412" s="6" t="s">
        <v>685</v>
      </c>
      <c r="F412" s="3">
        <v>56.84</v>
      </c>
      <c r="G412" s="3">
        <v>285</v>
      </c>
      <c r="H412" s="3">
        <v>116</v>
      </c>
      <c r="I412" s="3">
        <v>4</v>
      </c>
      <c r="J412" s="3">
        <v>2</v>
      </c>
      <c r="K412" s="3">
        <v>847</v>
      </c>
      <c r="L412" s="3">
        <v>303</v>
      </c>
      <c r="M412" s="3">
        <v>583</v>
      </c>
      <c r="N412" s="4">
        <v>3.0000000000000002E-106</v>
      </c>
    </row>
    <row r="413" spans="1:14" x14ac:dyDescent="0.25">
      <c r="A413" t="s">
        <v>424</v>
      </c>
      <c r="B413">
        <v>0</v>
      </c>
      <c r="C413">
        <v>2</v>
      </c>
      <c r="D413" s="6" t="e">
        <f t="shared" si="6"/>
        <v>#NUM!</v>
      </c>
      <c r="E413" s="6" t="s">
        <v>632</v>
      </c>
      <c r="F413" s="3">
        <v>69.64</v>
      </c>
      <c r="G413" s="3">
        <v>56</v>
      </c>
      <c r="H413" s="3">
        <v>17</v>
      </c>
      <c r="I413" s="3">
        <v>0</v>
      </c>
      <c r="J413" s="3">
        <v>540</v>
      </c>
      <c r="K413" s="3">
        <v>707</v>
      </c>
      <c r="L413" s="3">
        <v>131</v>
      </c>
      <c r="M413" s="3">
        <v>186</v>
      </c>
      <c r="N413" s="4">
        <v>2.0000000000000001E-33</v>
      </c>
    </row>
    <row r="414" spans="1:14" x14ac:dyDescent="0.25">
      <c r="A414" t="s">
        <v>425</v>
      </c>
      <c r="B414">
        <v>3</v>
      </c>
      <c r="C414">
        <v>3</v>
      </c>
      <c r="D414">
        <f t="shared" si="6"/>
        <v>0</v>
      </c>
      <c r="E414" s="6" t="s">
        <v>636</v>
      </c>
      <c r="F414" s="3">
        <v>47.37</v>
      </c>
      <c r="G414" s="3">
        <v>114</v>
      </c>
      <c r="H414" s="3">
        <v>52</v>
      </c>
      <c r="I414" s="3">
        <v>2</v>
      </c>
      <c r="J414" s="3">
        <v>83</v>
      </c>
      <c r="K414" s="3">
        <v>400</v>
      </c>
      <c r="L414" s="3">
        <v>200</v>
      </c>
      <c r="M414" s="3">
        <v>313</v>
      </c>
      <c r="N414" s="4">
        <v>7.9999999999999997E-23</v>
      </c>
    </row>
    <row r="415" spans="1:14" x14ac:dyDescent="0.25">
      <c r="A415" t="s">
        <v>426</v>
      </c>
      <c r="B415">
        <v>0</v>
      </c>
      <c r="C415">
        <v>2</v>
      </c>
      <c r="D415" s="6" t="e">
        <f t="shared" si="6"/>
        <v>#NUM!</v>
      </c>
      <c r="E415" s="6" t="s">
        <v>630</v>
      </c>
      <c r="F415" s="3">
        <v>41.04</v>
      </c>
      <c r="G415" s="3">
        <v>268</v>
      </c>
      <c r="H415" s="3">
        <v>138</v>
      </c>
      <c r="I415" s="3">
        <v>8</v>
      </c>
      <c r="J415" s="3">
        <v>97</v>
      </c>
      <c r="K415" s="3">
        <v>843</v>
      </c>
      <c r="L415" s="3">
        <v>903</v>
      </c>
      <c r="M415" s="3">
        <v>1169</v>
      </c>
      <c r="N415" s="4">
        <v>2E-46</v>
      </c>
    </row>
    <row r="416" spans="1:14" x14ac:dyDescent="0.25">
      <c r="A416" t="s">
        <v>427</v>
      </c>
      <c r="B416">
        <v>10</v>
      </c>
      <c r="C416">
        <v>11</v>
      </c>
      <c r="D416" s="6">
        <f t="shared" si="6"/>
        <v>-0.13750352374993496</v>
      </c>
      <c r="E416" s="6" t="s">
        <v>686</v>
      </c>
      <c r="F416" s="3">
        <v>85.16</v>
      </c>
      <c r="G416" s="3">
        <v>283</v>
      </c>
      <c r="H416" s="3">
        <v>41</v>
      </c>
      <c r="I416" s="3">
        <v>1</v>
      </c>
      <c r="J416" s="3">
        <v>89</v>
      </c>
      <c r="K416" s="3">
        <v>934</v>
      </c>
      <c r="L416" s="3">
        <v>1</v>
      </c>
      <c r="M416" s="3">
        <v>283</v>
      </c>
      <c r="N416" s="4">
        <v>1.0000000000000001E-111</v>
      </c>
    </row>
    <row r="417" spans="1:14" x14ac:dyDescent="0.25">
      <c r="A417" t="s">
        <v>428</v>
      </c>
      <c r="B417">
        <v>0</v>
      </c>
      <c r="C417">
        <v>1</v>
      </c>
      <c r="D417" t="e">
        <f t="shared" si="6"/>
        <v>#NUM!</v>
      </c>
      <c r="E417" s="6" t="s">
        <v>615</v>
      </c>
      <c r="F417" s="3">
        <v>36.21</v>
      </c>
      <c r="G417" s="3">
        <v>116</v>
      </c>
      <c r="H417" s="3">
        <v>69</v>
      </c>
      <c r="I417" s="3">
        <v>2</v>
      </c>
      <c r="J417" s="3">
        <v>466</v>
      </c>
      <c r="K417" s="3">
        <v>804</v>
      </c>
      <c r="L417" s="3">
        <v>117</v>
      </c>
      <c r="M417" s="3">
        <v>230</v>
      </c>
      <c r="N417" s="4">
        <v>2.9999999999999999E-19</v>
      </c>
    </row>
    <row r="418" spans="1:14" x14ac:dyDescent="0.25">
      <c r="A418" t="s">
        <v>429</v>
      </c>
      <c r="B418">
        <v>1</v>
      </c>
      <c r="C418">
        <v>1</v>
      </c>
      <c r="D418" s="6">
        <f t="shared" si="6"/>
        <v>0</v>
      </c>
      <c r="E418" s="6" t="s">
        <v>626</v>
      </c>
      <c r="F418" s="3">
        <v>54.21</v>
      </c>
      <c r="G418" s="3">
        <v>190</v>
      </c>
      <c r="H418" s="3">
        <v>87</v>
      </c>
      <c r="I418" s="3">
        <v>0</v>
      </c>
      <c r="J418" s="3">
        <v>471</v>
      </c>
      <c r="K418" s="3">
        <v>1040</v>
      </c>
      <c r="L418" s="3">
        <v>212</v>
      </c>
      <c r="M418" s="3">
        <v>401</v>
      </c>
      <c r="N418" s="4">
        <v>1.9999999999999999E-81</v>
      </c>
    </row>
    <row r="419" spans="1:14" x14ac:dyDescent="0.25">
      <c r="A419" t="s">
        <v>430</v>
      </c>
      <c r="B419">
        <v>3</v>
      </c>
      <c r="C419">
        <v>2</v>
      </c>
      <c r="D419" s="6">
        <f t="shared" si="6"/>
        <v>0.58496250072115619</v>
      </c>
      <c r="E419" s="6" t="s">
        <v>687</v>
      </c>
      <c r="F419" s="3">
        <v>96.67</v>
      </c>
      <c r="G419" s="3">
        <v>120</v>
      </c>
      <c r="H419" s="3">
        <v>4</v>
      </c>
      <c r="I419" s="3">
        <v>0</v>
      </c>
      <c r="J419" s="3">
        <v>67</v>
      </c>
      <c r="K419" s="3">
        <v>426</v>
      </c>
      <c r="L419" s="3">
        <v>1</v>
      </c>
      <c r="M419" s="3">
        <v>120</v>
      </c>
      <c r="N419" s="4">
        <v>2.9999999999999998E-63</v>
      </c>
    </row>
    <row r="420" spans="1:14" x14ac:dyDescent="0.25">
      <c r="A420" t="s">
        <v>431</v>
      </c>
      <c r="B420">
        <v>1</v>
      </c>
      <c r="C420">
        <v>0</v>
      </c>
      <c r="D420" s="6" t="e">
        <f t="shared" si="6"/>
        <v>#DIV/0!</v>
      </c>
      <c r="E420" s="6" t="s">
        <v>684</v>
      </c>
      <c r="F420" s="3">
        <v>47.25</v>
      </c>
      <c r="G420" s="3">
        <v>91</v>
      </c>
      <c r="H420" s="3">
        <v>46</v>
      </c>
      <c r="I420" s="3">
        <v>1</v>
      </c>
      <c r="J420" s="3">
        <v>195</v>
      </c>
      <c r="K420" s="3">
        <v>461</v>
      </c>
      <c r="L420" s="3">
        <v>189</v>
      </c>
      <c r="M420" s="3">
        <v>279</v>
      </c>
      <c r="N420" s="4">
        <v>2.0000000000000001E-17</v>
      </c>
    </row>
    <row r="421" spans="1:14" x14ac:dyDescent="0.25">
      <c r="A421" t="s">
        <v>432</v>
      </c>
      <c r="B421">
        <v>2</v>
      </c>
      <c r="C421">
        <v>2</v>
      </c>
      <c r="D421">
        <f t="shared" si="6"/>
        <v>0</v>
      </c>
      <c r="E421" s="6" t="s">
        <v>619</v>
      </c>
      <c r="F421" s="3">
        <v>33.14</v>
      </c>
      <c r="G421" s="3">
        <v>175</v>
      </c>
      <c r="H421" s="3">
        <v>85</v>
      </c>
      <c r="I421" s="3">
        <v>2</v>
      </c>
      <c r="J421" s="3">
        <v>468</v>
      </c>
      <c r="K421" s="3">
        <v>989</v>
      </c>
      <c r="L421" s="3">
        <v>1104</v>
      </c>
      <c r="M421" s="3">
        <v>1247</v>
      </c>
      <c r="N421" s="4">
        <v>2.9999999999999999E-19</v>
      </c>
    </row>
    <row r="422" spans="1:14" x14ac:dyDescent="0.25">
      <c r="A422" t="s">
        <v>433</v>
      </c>
      <c r="B422">
        <v>24</v>
      </c>
      <c r="C422">
        <v>47</v>
      </c>
      <c r="D422">
        <f t="shared" si="6"/>
        <v>-0.96962635095648131</v>
      </c>
      <c r="E422" s="6" t="s">
        <v>622</v>
      </c>
      <c r="F422" s="3">
        <v>31.98</v>
      </c>
      <c r="G422" s="3">
        <v>172</v>
      </c>
      <c r="H422" s="3">
        <v>103</v>
      </c>
      <c r="I422" s="3">
        <v>5</v>
      </c>
      <c r="J422" s="3">
        <v>987</v>
      </c>
      <c r="K422" s="3">
        <v>514</v>
      </c>
      <c r="L422" s="3">
        <v>1</v>
      </c>
      <c r="M422" s="3">
        <v>172</v>
      </c>
      <c r="N422" s="4">
        <v>8.0000000000000004E-22</v>
      </c>
    </row>
    <row r="423" spans="1:14" x14ac:dyDescent="0.25">
      <c r="A423" t="s">
        <v>434</v>
      </c>
      <c r="B423">
        <v>0</v>
      </c>
      <c r="C423">
        <v>2</v>
      </c>
      <c r="D423" s="6" t="e">
        <f t="shared" si="6"/>
        <v>#NUM!</v>
      </c>
      <c r="E423" s="6" t="s">
        <v>640</v>
      </c>
      <c r="F423" s="3">
        <v>53.5</v>
      </c>
      <c r="G423" s="3">
        <v>357</v>
      </c>
      <c r="H423" s="3">
        <v>99</v>
      </c>
      <c r="I423" s="3">
        <v>10</v>
      </c>
      <c r="J423" s="3">
        <v>114</v>
      </c>
      <c r="K423" s="3">
        <v>1055</v>
      </c>
      <c r="L423" s="3">
        <v>1085</v>
      </c>
      <c r="M423" s="3">
        <v>1417</v>
      </c>
      <c r="N423" s="4">
        <v>2E-87</v>
      </c>
    </row>
    <row r="424" spans="1:14" x14ac:dyDescent="0.25">
      <c r="A424" t="s">
        <v>435</v>
      </c>
      <c r="B424">
        <v>0</v>
      </c>
      <c r="C424">
        <v>6</v>
      </c>
      <c r="D424" t="e">
        <f t="shared" si="6"/>
        <v>#NUM!</v>
      </c>
      <c r="E424" s="6" t="s">
        <v>635</v>
      </c>
      <c r="F424" s="3">
        <v>35.83</v>
      </c>
      <c r="G424" s="3">
        <v>120</v>
      </c>
      <c r="H424" s="3">
        <v>68</v>
      </c>
      <c r="I424" s="3">
        <v>3</v>
      </c>
      <c r="J424" s="3">
        <v>456</v>
      </c>
      <c r="K424" s="3">
        <v>788</v>
      </c>
      <c r="L424" s="3">
        <v>294</v>
      </c>
      <c r="M424" s="3">
        <v>413</v>
      </c>
      <c r="N424" s="4">
        <v>5.9999999999999998E-22</v>
      </c>
    </row>
    <row r="425" spans="1:14" x14ac:dyDescent="0.25">
      <c r="A425" t="s">
        <v>436</v>
      </c>
      <c r="B425">
        <v>43</v>
      </c>
      <c r="C425">
        <v>65</v>
      </c>
      <c r="D425" s="6">
        <f t="shared" si="6"/>
        <v>-0.59610305832635657</v>
      </c>
      <c r="E425" s="6" t="s">
        <v>622</v>
      </c>
      <c r="F425" s="3">
        <v>31.98</v>
      </c>
      <c r="G425" s="3">
        <v>172</v>
      </c>
      <c r="H425" s="3">
        <v>103</v>
      </c>
      <c r="I425" s="3">
        <v>6</v>
      </c>
      <c r="J425" s="3">
        <v>991</v>
      </c>
      <c r="K425" s="3">
        <v>518</v>
      </c>
      <c r="L425" s="3">
        <v>1</v>
      </c>
      <c r="M425" s="3">
        <v>172</v>
      </c>
      <c r="N425" s="4">
        <v>4.9999999999999997E-21</v>
      </c>
    </row>
    <row r="426" spans="1:14" x14ac:dyDescent="0.25">
      <c r="A426" t="s">
        <v>437</v>
      </c>
      <c r="B426">
        <v>1</v>
      </c>
      <c r="C426">
        <v>1</v>
      </c>
      <c r="D426">
        <f t="shared" si="6"/>
        <v>0</v>
      </c>
      <c r="E426" s="6" t="s">
        <v>658</v>
      </c>
      <c r="F426" s="3">
        <v>96.97</v>
      </c>
      <c r="G426" s="3">
        <v>297</v>
      </c>
      <c r="H426" s="3">
        <v>9</v>
      </c>
      <c r="I426" s="3">
        <v>0</v>
      </c>
      <c r="J426" s="3">
        <v>1028</v>
      </c>
      <c r="K426" s="3">
        <v>138</v>
      </c>
      <c r="L426" s="3">
        <v>679</v>
      </c>
      <c r="M426" s="3">
        <v>975</v>
      </c>
      <c r="N426" s="4">
        <v>6.9999999999999999E-164</v>
      </c>
    </row>
    <row r="427" spans="1:14" x14ac:dyDescent="0.25">
      <c r="A427" t="s">
        <v>438</v>
      </c>
      <c r="B427">
        <v>0</v>
      </c>
      <c r="C427">
        <v>1</v>
      </c>
      <c r="D427" s="6" t="e">
        <f t="shared" si="6"/>
        <v>#NUM!</v>
      </c>
      <c r="E427" s="6" t="s">
        <v>648</v>
      </c>
      <c r="F427" s="3">
        <v>31.78</v>
      </c>
      <c r="G427" s="3">
        <v>107</v>
      </c>
      <c r="H427" s="3">
        <v>66</v>
      </c>
      <c r="I427" s="3">
        <v>3</v>
      </c>
      <c r="J427" s="3">
        <v>295</v>
      </c>
      <c r="K427" s="3">
        <v>612</v>
      </c>
      <c r="L427" s="3">
        <v>26</v>
      </c>
      <c r="M427" s="3">
        <v>126</v>
      </c>
      <c r="N427" s="4">
        <v>3.9999999999999998E-11</v>
      </c>
    </row>
    <row r="428" spans="1:14" x14ac:dyDescent="0.25">
      <c r="A428" t="s">
        <v>439</v>
      </c>
      <c r="B428">
        <v>2</v>
      </c>
      <c r="C428">
        <v>2</v>
      </c>
      <c r="D428">
        <f t="shared" si="6"/>
        <v>0</v>
      </c>
      <c r="E428" s="6" t="s">
        <v>688</v>
      </c>
      <c r="F428" s="3">
        <v>95.69</v>
      </c>
      <c r="G428" s="3">
        <v>255</v>
      </c>
      <c r="H428" s="3">
        <v>11</v>
      </c>
      <c r="I428" s="3">
        <v>0</v>
      </c>
      <c r="J428" s="3">
        <v>212</v>
      </c>
      <c r="K428" s="3">
        <v>976</v>
      </c>
      <c r="L428" s="3">
        <v>519</v>
      </c>
      <c r="M428" s="3">
        <v>773</v>
      </c>
      <c r="N428" s="4">
        <v>3.0000000000000002E-147</v>
      </c>
    </row>
    <row r="429" spans="1:14" x14ac:dyDescent="0.25">
      <c r="A429" t="s">
        <v>440</v>
      </c>
      <c r="B429">
        <v>3</v>
      </c>
      <c r="C429">
        <v>3</v>
      </c>
      <c r="D429">
        <f t="shared" si="6"/>
        <v>0</v>
      </c>
      <c r="E429" s="6" t="s">
        <v>622</v>
      </c>
      <c r="F429" s="3">
        <v>36.869999999999997</v>
      </c>
      <c r="G429" s="3">
        <v>179</v>
      </c>
      <c r="H429" s="3">
        <v>101</v>
      </c>
      <c r="I429" s="3">
        <v>2</v>
      </c>
      <c r="J429" s="3">
        <v>176</v>
      </c>
      <c r="K429" s="3">
        <v>676</v>
      </c>
      <c r="L429" s="3">
        <v>5</v>
      </c>
      <c r="M429" s="3">
        <v>183</v>
      </c>
      <c r="N429" s="4">
        <v>7.0000000000000003E-37</v>
      </c>
    </row>
    <row r="430" spans="1:14" x14ac:dyDescent="0.25">
      <c r="A430" t="s">
        <v>441</v>
      </c>
      <c r="B430">
        <v>3</v>
      </c>
      <c r="C430">
        <v>5</v>
      </c>
      <c r="D430">
        <f t="shared" si="6"/>
        <v>-0.73696559416620622</v>
      </c>
      <c r="E430" s="6" t="s">
        <v>622</v>
      </c>
      <c r="F430" s="3">
        <v>39.630000000000003</v>
      </c>
      <c r="G430" s="3">
        <v>217</v>
      </c>
      <c r="H430" s="3">
        <v>114</v>
      </c>
      <c r="I430" s="3">
        <v>3</v>
      </c>
      <c r="J430" s="3">
        <v>875</v>
      </c>
      <c r="K430" s="3">
        <v>276</v>
      </c>
      <c r="L430" s="3">
        <v>6</v>
      </c>
      <c r="M430" s="3">
        <v>222</v>
      </c>
      <c r="N430" s="4">
        <v>1.0000000000000001E-43</v>
      </c>
    </row>
    <row r="431" spans="1:14" x14ac:dyDescent="0.25">
      <c r="A431" t="s">
        <v>442</v>
      </c>
      <c r="B431">
        <v>1</v>
      </c>
      <c r="C431">
        <v>1</v>
      </c>
      <c r="D431">
        <f t="shared" si="6"/>
        <v>0</v>
      </c>
      <c r="E431" s="6" t="s">
        <v>615</v>
      </c>
      <c r="F431" s="3">
        <v>34.880000000000003</v>
      </c>
      <c r="G431" s="3">
        <v>129</v>
      </c>
      <c r="H431" s="3">
        <v>72</v>
      </c>
      <c r="I431" s="3">
        <v>5</v>
      </c>
      <c r="J431" s="3">
        <v>606</v>
      </c>
      <c r="K431" s="3">
        <v>977</v>
      </c>
      <c r="L431" s="3">
        <v>119</v>
      </c>
      <c r="M431" s="3">
        <v>240</v>
      </c>
      <c r="N431" s="4">
        <v>6.9999999999999997E-18</v>
      </c>
    </row>
    <row r="432" spans="1:14" x14ac:dyDescent="0.25">
      <c r="A432" t="s">
        <v>443</v>
      </c>
      <c r="B432">
        <v>2</v>
      </c>
      <c r="C432">
        <v>0</v>
      </c>
      <c r="D432" s="6" t="e">
        <f t="shared" si="6"/>
        <v>#DIV/0!</v>
      </c>
      <c r="E432" s="6" t="s">
        <v>674</v>
      </c>
      <c r="F432" s="3">
        <v>85.64</v>
      </c>
      <c r="G432" s="3">
        <v>195</v>
      </c>
      <c r="H432" s="3">
        <v>26</v>
      </c>
      <c r="I432" s="3">
        <v>1</v>
      </c>
      <c r="J432" s="3">
        <v>579</v>
      </c>
      <c r="K432" s="3">
        <v>1</v>
      </c>
      <c r="L432" s="3">
        <v>123</v>
      </c>
      <c r="M432" s="3">
        <v>317</v>
      </c>
      <c r="N432" s="4">
        <v>5.0000000000000004E-131</v>
      </c>
    </row>
    <row r="433" spans="1:14" x14ac:dyDescent="0.25">
      <c r="A433" t="s">
        <v>444</v>
      </c>
      <c r="B433">
        <v>3</v>
      </c>
      <c r="C433">
        <v>5</v>
      </c>
      <c r="D433" s="6">
        <f t="shared" si="6"/>
        <v>-0.73696559416620622</v>
      </c>
      <c r="E433" s="6" t="s">
        <v>676</v>
      </c>
      <c r="F433" s="3">
        <v>42.17</v>
      </c>
      <c r="G433" s="3">
        <v>166</v>
      </c>
      <c r="H433" s="3">
        <v>88</v>
      </c>
      <c r="I433" s="3">
        <v>2</v>
      </c>
      <c r="J433" s="3">
        <v>3</v>
      </c>
      <c r="K433" s="3">
        <v>476</v>
      </c>
      <c r="L433" s="3">
        <v>63</v>
      </c>
      <c r="M433" s="3">
        <v>228</v>
      </c>
      <c r="N433" s="4">
        <v>1.9999999999999999E-34</v>
      </c>
    </row>
    <row r="434" spans="1:14" x14ac:dyDescent="0.25">
      <c r="A434" t="s">
        <v>445</v>
      </c>
      <c r="B434">
        <v>2</v>
      </c>
      <c r="C434">
        <v>2</v>
      </c>
      <c r="D434" s="6">
        <f t="shared" si="6"/>
        <v>0</v>
      </c>
      <c r="E434" s="6" t="s">
        <v>622</v>
      </c>
      <c r="F434" s="3">
        <v>37.44</v>
      </c>
      <c r="G434" s="3">
        <v>227</v>
      </c>
      <c r="H434" s="3">
        <v>121</v>
      </c>
      <c r="I434" s="3">
        <v>7</v>
      </c>
      <c r="J434" s="3">
        <v>810</v>
      </c>
      <c r="K434" s="3">
        <v>166</v>
      </c>
      <c r="L434" s="3">
        <v>6</v>
      </c>
      <c r="M434" s="3">
        <v>223</v>
      </c>
      <c r="N434" s="4">
        <v>1.0000000000000001E-30</v>
      </c>
    </row>
    <row r="435" spans="1:14" x14ac:dyDescent="0.25">
      <c r="A435" t="s">
        <v>446</v>
      </c>
      <c r="B435">
        <v>1</v>
      </c>
      <c r="C435">
        <v>1</v>
      </c>
      <c r="D435">
        <f t="shared" si="6"/>
        <v>0</v>
      </c>
      <c r="E435" s="6" t="s">
        <v>615</v>
      </c>
      <c r="F435" s="3">
        <v>37.090000000000003</v>
      </c>
      <c r="G435" s="3">
        <v>151</v>
      </c>
      <c r="H435" s="3">
        <v>82</v>
      </c>
      <c r="I435" s="3">
        <v>4</v>
      </c>
      <c r="J435" s="3">
        <v>194</v>
      </c>
      <c r="K435" s="3">
        <v>646</v>
      </c>
      <c r="L435" s="3">
        <v>111</v>
      </c>
      <c r="M435" s="3">
        <v>248</v>
      </c>
      <c r="N435" s="4">
        <v>7.0000000000000004E-25</v>
      </c>
    </row>
    <row r="436" spans="1:14" x14ac:dyDescent="0.25">
      <c r="A436" t="s">
        <v>447</v>
      </c>
      <c r="B436">
        <v>0</v>
      </c>
      <c r="C436">
        <v>1</v>
      </c>
      <c r="D436" t="e">
        <f t="shared" si="6"/>
        <v>#NUM!</v>
      </c>
      <c r="E436" s="6" t="s">
        <v>610</v>
      </c>
      <c r="F436" s="3">
        <v>73.069999999999993</v>
      </c>
      <c r="G436" s="3">
        <v>323</v>
      </c>
      <c r="H436" s="3">
        <v>77</v>
      </c>
      <c r="I436" s="3">
        <v>6</v>
      </c>
      <c r="J436" s="3">
        <v>27</v>
      </c>
      <c r="K436" s="3">
        <v>974</v>
      </c>
      <c r="L436" s="3">
        <v>127</v>
      </c>
      <c r="M436" s="3">
        <v>446</v>
      </c>
      <c r="N436" s="4">
        <v>2.0000000000000001E-133</v>
      </c>
    </row>
    <row r="437" spans="1:14" x14ac:dyDescent="0.25">
      <c r="A437" t="s">
        <v>448</v>
      </c>
      <c r="B437">
        <v>2</v>
      </c>
      <c r="C437">
        <v>3</v>
      </c>
      <c r="D437" s="6">
        <f t="shared" si="6"/>
        <v>-0.5849625007211563</v>
      </c>
      <c r="E437" s="6" t="s">
        <v>633</v>
      </c>
      <c r="F437" s="3">
        <v>48.65</v>
      </c>
      <c r="G437" s="3">
        <v>222</v>
      </c>
      <c r="H437" s="3">
        <v>96</v>
      </c>
      <c r="I437" s="3">
        <v>3</v>
      </c>
      <c r="J437" s="3">
        <v>939</v>
      </c>
      <c r="K437" s="3">
        <v>298</v>
      </c>
      <c r="L437" s="3">
        <v>40</v>
      </c>
      <c r="M437" s="3">
        <v>251</v>
      </c>
      <c r="N437" s="4">
        <v>1.9999999999999999E-75</v>
      </c>
    </row>
    <row r="438" spans="1:14" x14ac:dyDescent="0.25">
      <c r="A438" t="s">
        <v>449</v>
      </c>
      <c r="B438">
        <v>2</v>
      </c>
      <c r="C438">
        <v>2</v>
      </c>
      <c r="D438">
        <f t="shared" si="6"/>
        <v>0</v>
      </c>
      <c r="E438" s="6" t="s">
        <v>614</v>
      </c>
      <c r="F438" s="3">
        <v>52.17</v>
      </c>
      <c r="G438" s="3">
        <v>69</v>
      </c>
      <c r="H438" s="3">
        <v>32</v>
      </c>
      <c r="I438" s="3">
        <v>1</v>
      </c>
      <c r="J438" s="3">
        <v>864</v>
      </c>
      <c r="K438" s="3">
        <v>658</v>
      </c>
      <c r="L438" s="3">
        <v>1257</v>
      </c>
      <c r="M438" s="3">
        <v>1324</v>
      </c>
      <c r="N438" s="4">
        <v>2.0000000000000001E-13</v>
      </c>
    </row>
    <row r="439" spans="1:14" x14ac:dyDescent="0.25">
      <c r="A439" t="s">
        <v>450</v>
      </c>
      <c r="B439">
        <v>0</v>
      </c>
      <c r="C439">
        <v>26</v>
      </c>
      <c r="D439" s="6" t="e">
        <f t="shared" si="6"/>
        <v>#NUM!</v>
      </c>
      <c r="E439" s="6" t="s">
        <v>612</v>
      </c>
      <c r="F439" s="3">
        <v>34.65</v>
      </c>
      <c r="G439" s="3">
        <v>101</v>
      </c>
      <c r="H439" s="3">
        <v>59</v>
      </c>
      <c r="I439" s="3">
        <v>4</v>
      </c>
      <c r="J439" s="3">
        <v>961</v>
      </c>
      <c r="K439" s="3">
        <v>659</v>
      </c>
      <c r="L439" s="3">
        <v>201</v>
      </c>
      <c r="M439" s="3">
        <v>294</v>
      </c>
      <c r="N439" s="4">
        <v>3.9999999999999998E-11</v>
      </c>
    </row>
    <row r="440" spans="1:14" x14ac:dyDescent="0.25">
      <c r="A440" t="s">
        <v>451</v>
      </c>
      <c r="B440">
        <v>2</v>
      </c>
      <c r="C440">
        <v>0</v>
      </c>
      <c r="D440" t="e">
        <f t="shared" si="6"/>
        <v>#DIV/0!</v>
      </c>
      <c r="E440" s="6" t="s">
        <v>620</v>
      </c>
      <c r="F440" s="3">
        <v>41.57</v>
      </c>
      <c r="G440" s="3">
        <v>89</v>
      </c>
      <c r="H440" s="3">
        <v>52</v>
      </c>
      <c r="I440" s="3">
        <v>0</v>
      </c>
      <c r="J440" s="3">
        <v>490</v>
      </c>
      <c r="K440" s="3">
        <v>224</v>
      </c>
      <c r="L440" s="3">
        <v>15</v>
      </c>
      <c r="M440" s="3">
        <v>103</v>
      </c>
      <c r="N440" s="4">
        <v>1.0000000000000001E-17</v>
      </c>
    </row>
    <row r="441" spans="1:14" x14ac:dyDescent="0.25">
      <c r="A441" t="s">
        <v>452</v>
      </c>
      <c r="B441">
        <v>2</v>
      </c>
      <c r="C441">
        <v>2</v>
      </c>
      <c r="D441" s="6">
        <f t="shared" si="6"/>
        <v>0</v>
      </c>
      <c r="E441" s="6" t="s">
        <v>683</v>
      </c>
      <c r="F441" s="3">
        <v>44.34</v>
      </c>
      <c r="G441" s="3">
        <v>106</v>
      </c>
      <c r="H441" s="3">
        <v>58</v>
      </c>
      <c r="I441" s="3">
        <v>1</v>
      </c>
      <c r="J441" s="3">
        <v>169</v>
      </c>
      <c r="K441" s="3">
        <v>483</v>
      </c>
      <c r="L441" s="3">
        <v>17</v>
      </c>
      <c r="M441" s="3">
        <v>122</v>
      </c>
      <c r="N441" s="4">
        <v>2.0000000000000001E-26</v>
      </c>
    </row>
    <row r="442" spans="1:14" x14ac:dyDescent="0.25">
      <c r="A442" t="s">
        <v>453</v>
      </c>
      <c r="B442">
        <v>0</v>
      </c>
      <c r="C442">
        <v>1</v>
      </c>
      <c r="D442" t="e">
        <f t="shared" si="6"/>
        <v>#NUM!</v>
      </c>
      <c r="E442" s="6" t="s">
        <v>655</v>
      </c>
      <c r="F442" s="3">
        <v>40.74</v>
      </c>
      <c r="G442" s="3">
        <v>135</v>
      </c>
      <c r="H442" s="3">
        <v>62</v>
      </c>
      <c r="I442" s="3">
        <v>3</v>
      </c>
      <c r="J442" s="3">
        <v>351</v>
      </c>
      <c r="K442" s="3">
        <v>752</v>
      </c>
      <c r="L442" s="3">
        <v>4</v>
      </c>
      <c r="M442" s="3">
        <v>121</v>
      </c>
      <c r="N442" s="4">
        <v>2.9999999999999999E-19</v>
      </c>
    </row>
    <row r="443" spans="1:14" x14ac:dyDescent="0.25">
      <c r="A443" t="s">
        <v>454</v>
      </c>
      <c r="B443">
        <v>2</v>
      </c>
      <c r="C443">
        <v>0</v>
      </c>
      <c r="D443" s="6" t="e">
        <f t="shared" si="6"/>
        <v>#DIV/0!</v>
      </c>
      <c r="E443" s="6" t="s">
        <v>618</v>
      </c>
      <c r="F443" s="3">
        <v>96.98</v>
      </c>
      <c r="G443" s="3">
        <v>232</v>
      </c>
      <c r="H443" s="3">
        <v>7</v>
      </c>
      <c r="I443" s="3">
        <v>0</v>
      </c>
      <c r="J443" s="3">
        <v>86</v>
      </c>
      <c r="K443" s="3">
        <v>781</v>
      </c>
      <c r="L443" s="3">
        <v>195</v>
      </c>
      <c r="M443" s="3">
        <v>426</v>
      </c>
      <c r="N443" s="4">
        <v>6.9999999999999995E-129</v>
      </c>
    </row>
    <row r="444" spans="1:14" x14ac:dyDescent="0.25">
      <c r="A444" t="s">
        <v>455</v>
      </c>
      <c r="B444">
        <v>0</v>
      </c>
      <c r="C444">
        <v>1</v>
      </c>
      <c r="D444" s="6" t="e">
        <f t="shared" si="6"/>
        <v>#NUM!</v>
      </c>
      <c r="E444" s="6" t="s">
        <v>665</v>
      </c>
      <c r="F444" s="3">
        <v>91.1</v>
      </c>
      <c r="G444" s="3">
        <v>281</v>
      </c>
      <c r="H444" s="3">
        <v>25</v>
      </c>
      <c r="I444" s="3">
        <v>0</v>
      </c>
      <c r="J444" s="3">
        <v>960</v>
      </c>
      <c r="K444" s="3">
        <v>118</v>
      </c>
      <c r="L444" s="3">
        <v>187</v>
      </c>
      <c r="M444" s="3">
        <v>467</v>
      </c>
      <c r="N444" s="4">
        <v>1.9999999999999998E-145</v>
      </c>
    </row>
    <row r="445" spans="1:14" x14ac:dyDescent="0.25">
      <c r="A445" t="s">
        <v>456</v>
      </c>
      <c r="B445">
        <v>2</v>
      </c>
      <c r="C445">
        <v>2</v>
      </c>
      <c r="D445" s="6">
        <f t="shared" si="6"/>
        <v>0</v>
      </c>
      <c r="E445" s="6" t="s">
        <v>622</v>
      </c>
      <c r="F445" s="3">
        <v>36.93</v>
      </c>
      <c r="G445" s="3">
        <v>176</v>
      </c>
      <c r="H445" s="3">
        <v>96</v>
      </c>
      <c r="I445" s="3">
        <v>4</v>
      </c>
      <c r="J445" s="3">
        <v>133</v>
      </c>
      <c r="K445" s="3">
        <v>621</v>
      </c>
      <c r="L445" s="3">
        <v>10</v>
      </c>
      <c r="M445" s="3">
        <v>183</v>
      </c>
      <c r="N445" s="4">
        <v>7.0000000000000006E-30</v>
      </c>
    </row>
    <row r="446" spans="1:14" x14ac:dyDescent="0.25">
      <c r="A446" t="s">
        <v>457</v>
      </c>
      <c r="B446">
        <v>13</v>
      </c>
      <c r="C446">
        <v>15</v>
      </c>
      <c r="D446">
        <f t="shared" si="6"/>
        <v>-0.20645087746742632</v>
      </c>
      <c r="E446" s="6" t="s">
        <v>689</v>
      </c>
      <c r="F446" s="3">
        <v>30.2</v>
      </c>
      <c r="G446" s="3">
        <v>149</v>
      </c>
      <c r="H446" s="3">
        <v>90</v>
      </c>
      <c r="I446" s="3">
        <v>4</v>
      </c>
      <c r="J446" s="3">
        <v>52</v>
      </c>
      <c r="K446" s="3">
        <v>483</v>
      </c>
      <c r="L446" s="3">
        <v>1</v>
      </c>
      <c r="M446" s="3">
        <v>140</v>
      </c>
      <c r="N446" s="4">
        <v>2.9999999999999998E-14</v>
      </c>
    </row>
    <row r="447" spans="1:14" x14ac:dyDescent="0.25">
      <c r="A447" t="s">
        <v>458</v>
      </c>
      <c r="B447">
        <v>1</v>
      </c>
      <c r="C447">
        <v>1</v>
      </c>
      <c r="D447">
        <f t="shared" si="6"/>
        <v>0</v>
      </c>
      <c r="E447" s="6" t="s">
        <v>654</v>
      </c>
      <c r="F447" s="3">
        <v>33.909999999999997</v>
      </c>
      <c r="G447" s="3">
        <v>115</v>
      </c>
      <c r="H447" s="3">
        <v>66</v>
      </c>
      <c r="I447" s="3">
        <v>4</v>
      </c>
      <c r="J447" s="3">
        <v>821</v>
      </c>
      <c r="K447" s="3">
        <v>489</v>
      </c>
      <c r="L447" s="3">
        <v>625</v>
      </c>
      <c r="M447" s="3">
        <v>733</v>
      </c>
      <c r="N447" s="4">
        <v>3.9999999999999999E-12</v>
      </c>
    </row>
    <row r="448" spans="1:14" x14ac:dyDescent="0.25">
      <c r="A448" t="s">
        <v>459</v>
      </c>
      <c r="B448">
        <v>6</v>
      </c>
      <c r="C448">
        <v>8</v>
      </c>
      <c r="D448" s="6">
        <f t="shared" si="6"/>
        <v>-0.41503749927884381</v>
      </c>
      <c r="E448" s="6" t="s">
        <v>635</v>
      </c>
      <c r="F448" s="3">
        <v>35.049999999999997</v>
      </c>
      <c r="G448" s="3">
        <v>194</v>
      </c>
      <c r="H448" s="3">
        <v>113</v>
      </c>
      <c r="I448" s="3">
        <v>5</v>
      </c>
      <c r="J448" s="3">
        <v>940</v>
      </c>
      <c r="K448" s="3">
        <v>392</v>
      </c>
      <c r="L448" s="3">
        <v>266</v>
      </c>
      <c r="M448" s="3">
        <v>457</v>
      </c>
      <c r="N448" s="4">
        <v>7.9999999999999997E-23</v>
      </c>
    </row>
    <row r="449" spans="1:14" x14ac:dyDescent="0.25">
      <c r="A449" t="s">
        <v>460</v>
      </c>
      <c r="B449">
        <v>3</v>
      </c>
      <c r="C449">
        <v>2</v>
      </c>
      <c r="D449">
        <f t="shared" si="6"/>
        <v>0.58496250072115619</v>
      </c>
      <c r="E449" s="6" t="s">
        <v>682</v>
      </c>
      <c r="F449" s="3">
        <v>93.1</v>
      </c>
      <c r="G449" s="3">
        <v>116</v>
      </c>
      <c r="H449" s="3">
        <v>8</v>
      </c>
      <c r="I449" s="3">
        <v>0</v>
      </c>
      <c r="J449" s="3">
        <v>557</v>
      </c>
      <c r="K449" s="3">
        <v>210</v>
      </c>
      <c r="L449" s="3">
        <v>92</v>
      </c>
      <c r="M449" s="3">
        <v>207</v>
      </c>
      <c r="N449" s="4">
        <v>6.0000000000000002E-111</v>
      </c>
    </row>
    <row r="450" spans="1:14" x14ac:dyDescent="0.25">
      <c r="A450" t="s">
        <v>461</v>
      </c>
      <c r="B450">
        <v>0</v>
      </c>
      <c r="C450">
        <v>1</v>
      </c>
      <c r="D450" s="6" t="e">
        <f t="shared" si="6"/>
        <v>#NUM!</v>
      </c>
      <c r="E450" s="6" t="s">
        <v>624</v>
      </c>
      <c r="F450" s="3">
        <v>33.33</v>
      </c>
      <c r="G450" s="3">
        <v>117</v>
      </c>
      <c r="H450" s="3">
        <v>67</v>
      </c>
      <c r="I450" s="3">
        <v>3</v>
      </c>
      <c r="J450" s="3">
        <v>341</v>
      </c>
      <c r="K450" s="3">
        <v>24</v>
      </c>
      <c r="L450" s="3">
        <v>221</v>
      </c>
      <c r="M450" s="3">
        <v>337</v>
      </c>
      <c r="N450" s="4">
        <v>3.0000000000000001E-12</v>
      </c>
    </row>
    <row r="451" spans="1:14" x14ac:dyDescent="0.25">
      <c r="A451" t="s">
        <v>462</v>
      </c>
      <c r="B451">
        <v>5</v>
      </c>
      <c r="C451">
        <v>4</v>
      </c>
      <c r="D451" s="6">
        <f t="shared" ref="D451:D514" si="7">LOG(B451/C451,2)</f>
        <v>0.32192809488736235</v>
      </c>
      <c r="E451" s="6" t="s">
        <v>622</v>
      </c>
      <c r="F451" s="3">
        <v>37.89</v>
      </c>
      <c r="G451" s="3">
        <v>95</v>
      </c>
      <c r="H451" s="3">
        <v>59</v>
      </c>
      <c r="I451" s="3">
        <v>0</v>
      </c>
      <c r="J451" s="3">
        <v>33</v>
      </c>
      <c r="K451" s="3">
        <v>317</v>
      </c>
      <c r="L451" s="3">
        <v>70</v>
      </c>
      <c r="M451" s="3">
        <v>164</v>
      </c>
      <c r="N451" s="4">
        <v>8.9999999999999996E-17</v>
      </c>
    </row>
    <row r="452" spans="1:14" x14ac:dyDescent="0.25">
      <c r="A452" t="s">
        <v>463</v>
      </c>
      <c r="B452">
        <v>3</v>
      </c>
      <c r="C452">
        <v>2</v>
      </c>
      <c r="D452">
        <f t="shared" si="7"/>
        <v>0.58496250072115619</v>
      </c>
      <c r="E452" s="6" t="s">
        <v>622</v>
      </c>
      <c r="F452" s="3">
        <v>45.05</v>
      </c>
      <c r="G452" s="3">
        <v>111</v>
      </c>
      <c r="H452" s="3">
        <v>50</v>
      </c>
      <c r="I452" s="3">
        <v>3</v>
      </c>
      <c r="J452" s="3">
        <v>224</v>
      </c>
      <c r="K452" s="3">
        <v>523</v>
      </c>
      <c r="L452" s="3">
        <v>22</v>
      </c>
      <c r="M452" s="3">
        <v>132</v>
      </c>
      <c r="N452" s="4">
        <v>9.9999999999999996E-39</v>
      </c>
    </row>
    <row r="453" spans="1:14" x14ac:dyDescent="0.25">
      <c r="A453" t="s">
        <v>464</v>
      </c>
      <c r="B453">
        <v>3</v>
      </c>
      <c r="C453">
        <v>5</v>
      </c>
      <c r="D453" s="6">
        <f t="shared" si="7"/>
        <v>-0.73696559416620622</v>
      </c>
      <c r="E453" s="6" t="s">
        <v>637</v>
      </c>
      <c r="F453" s="3">
        <v>96.46</v>
      </c>
      <c r="G453" s="3">
        <v>198</v>
      </c>
      <c r="H453" s="3">
        <v>7</v>
      </c>
      <c r="I453" s="3">
        <v>0</v>
      </c>
      <c r="J453" s="3">
        <v>307</v>
      </c>
      <c r="K453" s="3">
        <v>900</v>
      </c>
      <c r="L453" s="3">
        <v>4385</v>
      </c>
      <c r="M453" s="3">
        <v>4582</v>
      </c>
      <c r="N453" s="4">
        <v>3.0000000000000001E-179</v>
      </c>
    </row>
    <row r="454" spans="1:14" x14ac:dyDescent="0.25">
      <c r="A454" t="s">
        <v>465</v>
      </c>
      <c r="B454">
        <v>1</v>
      </c>
      <c r="C454">
        <v>0</v>
      </c>
      <c r="D454" t="e">
        <f t="shared" si="7"/>
        <v>#DIV/0!</v>
      </c>
      <c r="E454" s="6" t="s">
        <v>611</v>
      </c>
      <c r="F454" s="3">
        <v>44.72</v>
      </c>
      <c r="G454" s="3">
        <v>123</v>
      </c>
      <c r="H454" s="3">
        <v>61</v>
      </c>
      <c r="I454" s="3">
        <v>1</v>
      </c>
      <c r="J454" s="3">
        <v>365</v>
      </c>
      <c r="K454" s="3">
        <v>18</v>
      </c>
      <c r="L454" s="3">
        <v>225</v>
      </c>
      <c r="M454" s="3">
        <v>347</v>
      </c>
      <c r="N454" s="4">
        <v>1E-27</v>
      </c>
    </row>
    <row r="455" spans="1:14" x14ac:dyDescent="0.25">
      <c r="A455" t="s">
        <v>466</v>
      </c>
      <c r="B455">
        <v>9</v>
      </c>
      <c r="C455">
        <v>10</v>
      </c>
      <c r="D455" s="6">
        <f t="shared" si="7"/>
        <v>-0.15200309344504997</v>
      </c>
      <c r="E455" s="6" t="s">
        <v>617</v>
      </c>
      <c r="F455" s="3">
        <v>41.18</v>
      </c>
      <c r="G455" s="3">
        <v>221</v>
      </c>
      <c r="H455" s="3">
        <v>110</v>
      </c>
      <c r="I455" s="3">
        <v>4</v>
      </c>
      <c r="J455" s="3">
        <v>899</v>
      </c>
      <c r="K455" s="3">
        <v>279</v>
      </c>
      <c r="L455" s="3">
        <v>147</v>
      </c>
      <c r="M455" s="3">
        <v>361</v>
      </c>
      <c r="N455" s="4">
        <v>1.9999999999999999E-39</v>
      </c>
    </row>
    <row r="456" spans="1:14" x14ac:dyDescent="0.25">
      <c r="A456" t="s">
        <v>467</v>
      </c>
      <c r="B456">
        <v>2</v>
      </c>
      <c r="C456">
        <v>2</v>
      </c>
      <c r="D456">
        <f t="shared" si="7"/>
        <v>0</v>
      </c>
      <c r="E456" s="6" t="s">
        <v>643</v>
      </c>
      <c r="F456" s="3">
        <v>70.09</v>
      </c>
      <c r="G456" s="3">
        <v>107</v>
      </c>
      <c r="H456" s="3">
        <v>31</v>
      </c>
      <c r="I456" s="3">
        <v>1</v>
      </c>
      <c r="J456" s="3">
        <v>807</v>
      </c>
      <c r="K456" s="3">
        <v>490</v>
      </c>
      <c r="L456" s="3">
        <v>17</v>
      </c>
      <c r="M456" s="3">
        <v>123</v>
      </c>
      <c r="N456" s="4">
        <v>2.0000000000000002E-43</v>
      </c>
    </row>
    <row r="457" spans="1:14" x14ac:dyDescent="0.25">
      <c r="A457" t="s">
        <v>468</v>
      </c>
      <c r="B457">
        <v>5</v>
      </c>
      <c r="C457">
        <v>4</v>
      </c>
      <c r="D457">
        <f t="shared" si="7"/>
        <v>0.32192809488736235</v>
      </c>
      <c r="E457" s="6" t="s">
        <v>625</v>
      </c>
      <c r="F457" s="3">
        <v>41.06</v>
      </c>
      <c r="G457" s="3">
        <v>246</v>
      </c>
      <c r="H457" s="3">
        <v>124</v>
      </c>
      <c r="I457" s="3">
        <v>6</v>
      </c>
      <c r="J457" s="3">
        <v>720</v>
      </c>
      <c r="K457" s="3">
        <v>40</v>
      </c>
      <c r="L457" s="3">
        <v>3</v>
      </c>
      <c r="M457" s="3">
        <v>246</v>
      </c>
      <c r="N457" s="4">
        <v>6.0000000000000003E-47</v>
      </c>
    </row>
    <row r="458" spans="1:14" x14ac:dyDescent="0.25">
      <c r="A458" t="s">
        <v>469</v>
      </c>
      <c r="B458">
        <v>2</v>
      </c>
      <c r="C458">
        <v>3</v>
      </c>
      <c r="D458">
        <f t="shared" si="7"/>
        <v>-0.5849625007211563</v>
      </c>
      <c r="E458" s="6" t="s">
        <v>654</v>
      </c>
      <c r="F458" s="3">
        <v>30.24</v>
      </c>
      <c r="G458" s="3">
        <v>205</v>
      </c>
      <c r="H458" s="3">
        <v>121</v>
      </c>
      <c r="I458" s="3">
        <v>6</v>
      </c>
      <c r="J458" s="3">
        <v>780</v>
      </c>
      <c r="K458" s="3">
        <v>229</v>
      </c>
      <c r="L458" s="3">
        <v>569</v>
      </c>
      <c r="M458" s="3">
        <v>772</v>
      </c>
      <c r="N458" s="4">
        <v>7.0000000000000003E-19</v>
      </c>
    </row>
    <row r="459" spans="1:14" x14ac:dyDescent="0.25">
      <c r="A459" t="s">
        <v>470</v>
      </c>
      <c r="B459">
        <v>0</v>
      </c>
      <c r="C459">
        <v>1</v>
      </c>
      <c r="D459" t="e">
        <f t="shared" si="7"/>
        <v>#NUM!</v>
      </c>
      <c r="E459" s="6" t="s">
        <v>691</v>
      </c>
      <c r="F459" s="3">
        <v>74.510000000000005</v>
      </c>
      <c r="G459" s="3">
        <v>153</v>
      </c>
      <c r="H459" s="3">
        <v>38</v>
      </c>
      <c r="I459" s="3">
        <v>1</v>
      </c>
      <c r="J459" s="3">
        <v>144</v>
      </c>
      <c r="K459" s="3">
        <v>599</v>
      </c>
      <c r="L459" s="3">
        <v>1</v>
      </c>
      <c r="M459" s="3">
        <v>153</v>
      </c>
      <c r="N459" s="4">
        <v>5.0000000000000003E-64</v>
      </c>
    </row>
    <row r="460" spans="1:14" x14ac:dyDescent="0.25">
      <c r="A460" t="s">
        <v>471</v>
      </c>
      <c r="B460">
        <v>3</v>
      </c>
      <c r="C460">
        <v>3</v>
      </c>
      <c r="D460" s="6">
        <f t="shared" si="7"/>
        <v>0</v>
      </c>
      <c r="E460" s="6" t="s">
        <v>611</v>
      </c>
      <c r="F460" s="3">
        <v>41.44</v>
      </c>
      <c r="G460" s="3">
        <v>111</v>
      </c>
      <c r="H460" s="3">
        <v>61</v>
      </c>
      <c r="I460" s="3">
        <v>2</v>
      </c>
      <c r="J460" s="3">
        <v>293</v>
      </c>
      <c r="K460" s="3">
        <v>613</v>
      </c>
      <c r="L460" s="3">
        <v>258</v>
      </c>
      <c r="M460" s="3">
        <v>368</v>
      </c>
      <c r="N460" s="4">
        <v>9.9999999999999991E-22</v>
      </c>
    </row>
    <row r="461" spans="1:14" x14ac:dyDescent="0.25">
      <c r="A461" t="s">
        <v>472</v>
      </c>
      <c r="B461">
        <v>4</v>
      </c>
      <c r="C461">
        <v>0</v>
      </c>
      <c r="D461" s="6" t="e">
        <f t="shared" si="7"/>
        <v>#DIV/0!</v>
      </c>
      <c r="E461" s="6" t="s">
        <v>692</v>
      </c>
      <c r="F461" s="3">
        <v>35.78</v>
      </c>
      <c r="G461" s="3">
        <v>218</v>
      </c>
      <c r="H461" s="3">
        <v>133</v>
      </c>
      <c r="I461" s="3">
        <v>1</v>
      </c>
      <c r="J461" s="3">
        <v>204</v>
      </c>
      <c r="K461" s="3">
        <v>857</v>
      </c>
      <c r="L461" s="3">
        <v>13</v>
      </c>
      <c r="M461" s="3">
        <v>223</v>
      </c>
      <c r="N461" s="4">
        <v>3.9999999999999997E-39</v>
      </c>
    </row>
    <row r="462" spans="1:14" x14ac:dyDescent="0.25">
      <c r="A462" t="s">
        <v>473</v>
      </c>
      <c r="B462">
        <v>2</v>
      </c>
      <c r="C462">
        <v>2</v>
      </c>
      <c r="D462">
        <f t="shared" si="7"/>
        <v>0</v>
      </c>
      <c r="E462" s="6" t="s">
        <v>611</v>
      </c>
      <c r="F462" s="3">
        <v>31.74</v>
      </c>
      <c r="G462" s="3">
        <v>167</v>
      </c>
      <c r="H462" s="3">
        <v>78</v>
      </c>
      <c r="I462" s="3">
        <v>5</v>
      </c>
      <c r="J462" s="3">
        <v>473</v>
      </c>
      <c r="K462" s="3">
        <v>9</v>
      </c>
      <c r="L462" s="3">
        <v>214</v>
      </c>
      <c r="M462" s="3">
        <v>356</v>
      </c>
      <c r="N462" s="4">
        <v>2.0000000000000001E-17</v>
      </c>
    </row>
    <row r="463" spans="1:14" x14ac:dyDescent="0.25">
      <c r="A463" t="s">
        <v>474</v>
      </c>
      <c r="B463">
        <v>3</v>
      </c>
      <c r="C463">
        <v>2</v>
      </c>
      <c r="D463">
        <f t="shared" si="7"/>
        <v>0.58496250072115619</v>
      </c>
      <c r="E463" s="6" t="s">
        <v>657</v>
      </c>
      <c r="F463" s="3">
        <v>41.73</v>
      </c>
      <c r="G463" s="3">
        <v>127</v>
      </c>
      <c r="H463" s="3">
        <v>57</v>
      </c>
      <c r="I463" s="3">
        <v>3</v>
      </c>
      <c r="J463" s="3">
        <v>138</v>
      </c>
      <c r="K463" s="3">
        <v>518</v>
      </c>
      <c r="L463" s="3">
        <v>228</v>
      </c>
      <c r="M463" s="3">
        <v>337</v>
      </c>
      <c r="N463" s="4">
        <v>9.0000000000000003E-19</v>
      </c>
    </row>
    <row r="464" spans="1:14" x14ac:dyDescent="0.25">
      <c r="A464" t="s">
        <v>475</v>
      </c>
      <c r="B464">
        <v>2</v>
      </c>
      <c r="C464">
        <v>3</v>
      </c>
      <c r="D464" s="6">
        <f t="shared" si="7"/>
        <v>-0.5849625007211563</v>
      </c>
      <c r="E464" s="6" t="s">
        <v>622</v>
      </c>
      <c r="F464" s="3">
        <v>30.86</v>
      </c>
      <c r="G464" s="3">
        <v>175</v>
      </c>
      <c r="H464" s="3">
        <v>94</v>
      </c>
      <c r="I464" s="3">
        <v>6</v>
      </c>
      <c r="J464" s="3">
        <v>590</v>
      </c>
      <c r="K464" s="3">
        <v>105</v>
      </c>
      <c r="L464" s="3">
        <v>10</v>
      </c>
      <c r="M464" s="3">
        <v>170</v>
      </c>
      <c r="N464" s="4">
        <v>7.0000000000000005E-13</v>
      </c>
    </row>
    <row r="465" spans="1:14" x14ac:dyDescent="0.25">
      <c r="A465" t="s">
        <v>476</v>
      </c>
      <c r="B465">
        <v>3</v>
      </c>
      <c r="C465">
        <v>2</v>
      </c>
      <c r="D465">
        <f t="shared" si="7"/>
        <v>0.58496250072115619</v>
      </c>
      <c r="E465" s="6" t="s">
        <v>611</v>
      </c>
      <c r="F465" s="3">
        <v>36.729999999999997</v>
      </c>
      <c r="G465" s="3">
        <v>147</v>
      </c>
      <c r="H465" s="3">
        <v>79</v>
      </c>
      <c r="I465" s="3">
        <v>7</v>
      </c>
      <c r="J465" s="3">
        <v>791</v>
      </c>
      <c r="K465" s="3">
        <v>381</v>
      </c>
      <c r="L465" s="3">
        <v>225</v>
      </c>
      <c r="M465" s="3">
        <v>367</v>
      </c>
      <c r="N465" s="4">
        <v>2.0000000000000001E-18</v>
      </c>
    </row>
    <row r="466" spans="1:14" x14ac:dyDescent="0.25">
      <c r="A466" t="s">
        <v>477</v>
      </c>
      <c r="B466">
        <v>1</v>
      </c>
      <c r="C466">
        <v>1</v>
      </c>
      <c r="D466">
        <f t="shared" si="7"/>
        <v>0</v>
      </c>
      <c r="E466" s="6" t="s">
        <v>657</v>
      </c>
      <c r="F466" s="3">
        <v>95.65</v>
      </c>
      <c r="G466" s="3">
        <v>46</v>
      </c>
      <c r="H466" s="3">
        <v>2</v>
      </c>
      <c r="I466" s="3">
        <v>0</v>
      </c>
      <c r="J466" s="3">
        <v>592</v>
      </c>
      <c r="K466" s="3">
        <v>729</v>
      </c>
      <c r="L466" s="3">
        <v>1</v>
      </c>
      <c r="M466" s="3">
        <v>46</v>
      </c>
      <c r="N466" s="4">
        <v>3.0000000000000003E-20</v>
      </c>
    </row>
    <row r="467" spans="1:14" x14ac:dyDescent="0.25">
      <c r="A467" t="s">
        <v>478</v>
      </c>
      <c r="B467">
        <v>2</v>
      </c>
      <c r="C467">
        <v>0</v>
      </c>
      <c r="D467" t="e">
        <f t="shared" si="7"/>
        <v>#DIV/0!</v>
      </c>
      <c r="E467" s="6" t="s">
        <v>611</v>
      </c>
      <c r="F467" s="3">
        <v>43.24</v>
      </c>
      <c r="G467" s="3">
        <v>111</v>
      </c>
      <c r="H467" s="3">
        <v>59</v>
      </c>
      <c r="I467" s="3">
        <v>2</v>
      </c>
      <c r="J467" s="3">
        <v>101</v>
      </c>
      <c r="K467" s="3">
        <v>421</v>
      </c>
      <c r="L467" s="3">
        <v>257</v>
      </c>
      <c r="M467" s="3">
        <v>367</v>
      </c>
      <c r="N467" s="4">
        <v>1.9999999999999998E-24</v>
      </c>
    </row>
    <row r="468" spans="1:14" x14ac:dyDescent="0.25">
      <c r="A468" t="s">
        <v>479</v>
      </c>
      <c r="B468">
        <v>1</v>
      </c>
      <c r="C468">
        <v>1</v>
      </c>
      <c r="D468" s="6">
        <f t="shared" si="7"/>
        <v>0</v>
      </c>
      <c r="E468" s="6" t="s">
        <v>660</v>
      </c>
      <c r="F468" s="3">
        <v>57.02</v>
      </c>
      <c r="G468" s="3">
        <v>114</v>
      </c>
      <c r="H468" s="3">
        <v>46</v>
      </c>
      <c r="I468" s="3">
        <v>3</v>
      </c>
      <c r="J468" s="3">
        <v>434</v>
      </c>
      <c r="K468" s="3">
        <v>772</v>
      </c>
      <c r="L468" s="3">
        <v>138</v>
      </c>
      <c r="M468" s="3">
        <v>249</v>
      </c>
      <c r="N468" s="4">
        <v>1.9999999999999999E-40</v>
      </c>
    </row>
    <row r="469" spans="1:14" x14ac:dyDescent="0.25">
      <c r="A469" t="s">
        <v>480</v>
      </c>
      <c r="B469">
        <v>4</v>
      </c>
      <c r="C469">
        <v>0</v>
      </c>
      <c r="D469" t="e">
        <f t="shared" si="7"/>
        <v>#DIV/0!</v>
      </c>
      <c r="E469" s="6" t="s">
        <v>628</v>
      </c>
      <c r="F469" s="3">
        <v>45.95</v>
      </c>
      <c r="G469" s="3">
        <v>111</v>
      </c>
      <c r="H469" s="3">
        <v>50</v>
      </c>
      <c r="I469" s="3">
        <v>2</v>
      </c>
      <c r="J469" s="3">
        <v>510</v>
      </c>
      <c r="K469" s="3">
        <v>812</v>
      </c>
      <c r="L469" s="3">
        <v>75</v>
      </c>
      <c r="M469" s="3">
        <v>185</v>
      </c>
      <c r="N469" s="4">
        <v>3.9999999999999998E-29</v>
      </c>
    </row>
    <row r="470" spans="1:14" x14ac:dyDescent="0.25">
      <c r="A470" t="s">
        <v>481</v>
      </c>
      <c r="B470">
        <v>1</v>
      </c>
      <c r="C470">
        <v>1</v>
      </c>
      <c r="D470">
        <f t="shared" si="7"/>
        <v>0</v>
      </c>
      <c r="E470" s="6" t="s">
        <v>609</v>
      </c>
      <c r="F470" s="3">
        <v>45.83</v>
      </c>
      <c r="G470" s="3">
        <v>144</v>
      </c>
      <c r="H470" s="3">
        <v>75</v>
      </c>
      <c r="I470" s="3">
        <v>1</v>
      </c>
      <c r="J470" s="3">
        <v>466</v>
      </c>
      <c r="K470" s="3">
        <v>44</v>
      </c>
      <c r="L470" s="3">
        <v>34</v>
      </c>
      <c r="M470" s="3">
        <v>177</v>
      </c>
      <c r="N470" s="4">
        <v>4.0000000000000002E-32</v>
      </c>
    </row>
    <row r="471" spans="1:14" x14ac:dyDescent="0.25">
      <c r="A471" t="s">
        <v>482</v>
      </c>
      <c r="B471">
        <v>0</v>
      </c>
      <c r="C471">
        <v>2</v>
      </c>
      <c r="D471" t="e">
        <f t="shared" si="7"/>
        <v>#NUM!</v>
      </c>
      <c r="E471" s="6" t="s">
        <v>650</v>
      </c>
      <c r="F471" s="3">
        <v>57.89</v>
      </c>
      <c r="G471" s="3">
        <v>57</v>
      </c>
      <c r="H471" s="3">
        <v>24</v>
      </c>
      <c r="I471" s="3">
        <v>0</v>
      </c>
      <c r="J471" s="3">
        <v>256</v>
      </c>
      <c r="K471" s="3">
        <v>426</v>
      </c>
      <c r="L471" s="3">
        <v>185</v>
      </c>
      <c r="M471" s="3">
        <v>241</v>
      </c>
      <c r="N471" s="4">
        <v>1E-13</v>
      </c>
    </row>
    <row r="472" spans="1:14" x14ac:dyDescent="0.25">
      <c r="A472" t="s">
        <v>483</v>
      </c>
      <c r="B472">
        <v>2</v>
      </c>
      <c r="C472">
        <v>0</v>
      </c>
      <c r="D472" t="e">
        <f t="shared" si="7"/>
        <v>#DIV/0!</v>
      </c>
      <c r="E472" s="6" t="s">
        <v>621</v>
      </c>
      <c r="F472" s="3">
        <v>34.159999999999997</v>
      </c>
      <c r="G472" s="3">
        <v>161</v>
      </c>
      <c r="H472" s="3">
        <v>100</v>
      </c>
      <c r="I472" s="3">
        <v>3</v>
      </c>
      <c r="J472" s="3">
        <v>616</v>
      </c>
      <c r="K472" s="3">
        <v>140</v>
      </c>
      <c r="L472" s="3">
        <v>12</v>
      </c>
      <c r="M472" s="3">
        <v>168</v>
      </c>
      <c r="N472" s="4">
        <v>2.0000000000000001E-18</v>
      </c>
    </row>
    <row r="473" spans="1:14" x14ac:dyDescent="0.25">
      <c r="A473" t="s">
        <v>484</v>
      </c>
      <c r="B473">
        <v>3</v>
      </c>
      <c r="C473">
        <v>0</v>
      </c>
      <c r="D473" s="6" t="e">
        <f t="shared" si="7"/>
        <v>#DIV/0!</v>
      </c>
      <c r="E473" s="6" t="s">
        <v>610</v>
      </c>
      <c r="F473" s="3">
        <v>36</v>
      </c>
      <c r="G473" s="3">
        <v>100</v>
      </c>
      <c r="H473" s="3">
        <v>59</v>
      </c>
      <c r="I473" s="3">
        <v>3</v>
      </c>
      <c r="J473" s="3">
        <v>706</v>
      </c>
      <c r="K473" s="3">
        <v>419</v>
      </c>
      <c r="L473" s="3">
        <v>285</v>
      </c>
      <c r="M473" s="3">
        <v>383</v>
      </c>
      <c r="N473" s="4">
        <v>2.9999999999999998E-15</v>
      </c>
    </row>
    <row r="474" spans="1:14" x14ac:dyDescent="0.25">
      <c r="A474" t="s">
        <v>485</v>
      </c>
      <c r="B474">
        <v>6</v>
      </c>
      <c r="C474">
        <v>10</v>
      </c>
      <c r="D474" s="6">
        <f t="shared" si="7"/>
        <v>-0.73696559416620622</v>
      </c>
      <c r="E474" s="6" t="s">
        <v>615</v>
      </c>
      <c r="F474" s="3">
        <v>96.12</v>
      </c>
      <c r="G474" s="3">
        <v>206</v>
      </c>
      <c r="H474" s="3">
        <v>6</v>
      </c>
      <c r="I474" s="3">
        <v>1</v>
      </c>
      <c r="J474" s="3">
        <v>129</v>
      </c>
      <c r="K474" s="3">
        <v>740</v>
      </c>
      <c r="L474" s="3">
        <v>1</v>
      </c>
      <c r="M474" s="3">
        <v>206</v>
      </c>
      <c r="N474" s="4">
        <v>9.0000000000000002E-113</v>
      </c>
    </row>
    <row r="475" spans="1:14" x14ac:dyDescent="0.25">
      <c r="A475" t="s">
        <v>486</v>
      </c>
      <c r="B475">
        <v>0</v>
      </c>
      <c r="C475">
        <v>1</v>
      </c>
      <c r="D475" t="e">
        <f t="shared" si="7"/>
        <v>#NUM!</v>
      </c>
      <c r="E475" s="6" t="s">
        <v>695</v>
      </c>
      <c r="F475" s="3">
        <v>87.62</v>
      </c>
      <c r="G475" s="3">
        <v>202</v>
      </c>
      <c r="H475" s="3">
        <v>25</v>
      </c>
      <c r="I475" s="3">
        <v>0</v>
      </c>
      <c r="J475" s="3">
        <v>24</v>
      </c>
      <c r="K475" s="3">
        <v>629</v>
      </c>
      <c r="L475" s="3">
        <v>1</v>
      </c>
      <c r="M475" s="3">
        <v>202</v>
      </c>
      <c r="N475" s="4">
        <v>6.9999999999999999E-78</v>
      </c>
    </row>
    <row r="476" spans="1:14" x14ac:dyDescent="0.25">
      <c r="A476" t="s">
        <v>487</v>
      </c>
      <c r="B476">
        <v>6</v>
      </c>
      <c r="C476">
        <v>5</v>
      </c>
      <c r="D476">
        <f t="shared" si="7"/>
        <v>0.26303440583379378</v>
      </c>
      <c r="E476" s="6" t="s">
        <v>666</v>
      </c>
      <c r="F476" s="3">
        <v>89.38</v>
      </c>
      <c r="G476" s="3">
        <v>113</v>
      </c>
      <c r="H476" s="3">
        <v>12</v>
      </c>
      <c r="I476" s="3">
        <v>0</v>
      </c>
      <c r="J476" s="3">
        <v>339</v>
      </c>
      <c r="K476" s="3">
        <v>1</v>
      </c>
      <c r="L476" s="3">
        <v>229</v>
      </c>
      <c r="M476" s="3">
        <v>341</v>
      </c>
      <c r="N476" s="4">
        <v>6E-103</v>
      </c>
    </row>
    <row r="477" spans="1:14" x14ac:dyDescent="0.25">
      <c r="A477" t="s">
        <v>488</v>
      </c>
      <c r="B477">
        <v>0</v>
      </c>
      <c r="C477">
        <v>2</v>
      </c>
      <c r="D477" s="6" t="e">
        <f t="shared" si="7"/>
        <v>#NUM!</v>
      </c>
      <c r="E477" s="6" t="s">
        <v>611</v>
      </c>
      <c r="F477" s="3">
        <v>40.74</v>
      </c>
      <c r="G477" s="3">
        <v>108</v>
      </c>
      <c r="H477" s="3">
        <v>59</v>
      </c>
      <c r="I477" s="3">
        <v>2</v>
      </c>
      <c r="J477" s="3">
        <v>327</v>
      </c>
      <c r="K477" s="3">
        <v>19</v>
      </c>
      <c r="L477" s="3">
        <v>260</v>
      </c>
      <c r="M477" s="3">
        <v>367</v>
      </c>
      <c r="N477" s="4">
        <v>1E-22</v>
      </c>
    </row>
    <row r="478" spans="1:14" x14ac:dyDescent="0.25">
      <c r="A478" t="s">
        <v>489</v>
      </c>
      <c r="B478">
        <v>4</v>
      </c>
      <c r="C478">
        <v>5</v>
      </c>
      <c r="D478">
        <f t="shared" si="7"/>
        <v>-0.32192809488736229</v>
      </c>
      <c r="E478" s="6" t="s">
        <v>696</v>
      </c>
      <c r="F478" s="3">
        <v>55.84</v>
      </c>
      <c r="G478" s="3">
        <v>77</v>
      </c>
      <c r="H478" s="3">
        <v>34</v>
      </c>
      <c r="I478" s="3">
        <v>0</v>
      </c>
      <c r="J478" s="3">
        <v>123</v>
      </c>
      <c r="K478" s="3">
        <v>353</v>
      </c>
      <c r="L478" s="3">
        <v>330</v>
      </c>
      <c r="M478" s="3">
        <v>406</v>
      </c>
      <c r="N478" s="4">
        <v>1.9999999999999998E-21</v>
      </c>
    </row>
    <row r="479" spans="1:14" x14ac:dyDescent="0.25">
      <c r="A479" t="s">
        <v>490</v>
      </c>
      <c r="B479">
        <v>3</v>
      </c>
      <c r="C479">
        <v>0</v>
      </c>
      <c r="D479" s="6" t="e">
        <f t="shared" si="7"/>
        <v>#DIV/0!</v>
      </c>
      <c r="E479" s="6" t="s">
        <v>628</v>
      </c>
      <c r="F479" s="3">
        <v>40.909999999999997</v>
      </c>
      <c r="G479" s="3">
        <v>242</v>
      </c>
      <c r="H479" s="3">
        <v>123</v>
      </c>
      <c r="I479" s="3">
        <v>5</v>
      </c>
      <c r="J479" s="3">
        <v>699</v>
      </c>
      <c r="K479" s="3">
        <v>10</v>
      </c>
      <c r="L479" s="3">
        <v>11</v>
      </c>
      <c r="M479" s="3">
        <v>244</v>
      </c>
      <c r="N479" s="4">
        <v>9.9999999999999997E-49</v>
      </c>
    </row>
    <row r="480" spans="1:14" x14ac:dyDescent="0.25">
      <c r="A480" t="s">
        <v>491</v>
      </c>
      <c r="B480">
        <v>4</v>
      </c>
      <c r="C480">
        <v>4</v>
      </c>
      <c r="D480">
        <f t="shared" si="7"/>
        <v>0</v>
      </c>
      <c r="E480" s="6" t="s">
        <v>654</v>
      </c>
      <c r="F480" s="3">
        <v>37.020000000000003</v>
      </c>
      <c r="G480" s="3">
        <v>181</v>
      </c>
      <c r="H480" s="3">
        <v>99</v>
      </c>
      <c r="I480" s="3">
        <v>2</v>
      </c>
      <c r="J480" s="3">
        <v>15</v>
      </c>
      <c r="K480" s="3">
        <v>557</v>
      </c>
      <c r="L480" s="3">
        <v>618</v>
      </c>
      <c r="M480" s="3">
        <v>783</v>
      </c>
      <c r="N480" s="4">
        <v>2.9999999999999999E-30</v>
      </c>
    </row>
    <row r="481" spans="1:14" x14ac:dyDescent="0.25">
      <c r="A481" t="s">
        <v>492</v>
      </c>
      <c r="B481">
        <v>0</v>
      </c>
      <c r="C481">
        <v>1</v>
      </c>
      <c r="D481" t="e">
        <f t="shared" si="7"/>
        <v>#NUM!</v>
      </c>
      <c r="E481" s="6" t="s">
        <v>616</v>
      </c>
      <c r="F481" s="3">
        <v>85.8</v>
      </c>
      <c r="G481" s="3">
        <v>176</v>
      </c>
      <c r="H481" s="3">
        <v>25</v>
      </c>
      <c r="I481" s="3">
        <v>0</v>
      </c>
      <c r="J481" s="3">
        <v>182</v>
      </c>
      <c r="K481" s="3">
        <v>709</v>
      </c>
      <c r="L481" s="3">
        <v>806</v>
      </c>
      <c r="M481" s="3">
        <v>981</v>
      </c>
      <c r="N481" s="4">
        <v>4E-92</v>
      </c>
    </row>
    <row r="482" spans="1:14" x14ac:dyDescent="0.25">
      <c r="A482" t="s">
        <v>493</v>
      </c>
      <c r="B482">
        <v>0</v>
      </c>
      <c r="C482">
        <v>5</v>
      </c>
      <c r="D482" s="6" t="e">
        <f t="shared" si="7"/>
        <v>#NUM!</v>
      </c>
      <c r="E482" s="6" t="s">
        <v>624</v>
      </c>
      <c r="F482" s="3">
        <v>36.840000000000003</v>
      </c>
      <c r="G482" s="3">
        <v>152</v>
      </c>
      <c r="H482" s="3">
        <v>70</v>
      </c>
      <c r="I482" s="3">
        <v>7</v>
      </c>
      <c r="J482" s="3">
        <v>342</v>
      </c>
      <c r="K482" s="3">
        <v>749</v>
      </c>
      <c r="L482" s="3">
        <v>254</v>
      </c>
      <c r="M482" s="3">
        <v>395</v>
      </c>
      <c r="N482" s="4">
        <v>9.9999999999999998E-13</v>
      </c>
    </row>
    <row r="483" spans="1:14" x14ac:dyDescent="0.25">
      <c r="A483" t="s">
        <v>494</v>
      </c>
      <c r="B483">
        <v>1</v>
      </c>
      <c r="C483">
        <v>1</v>
      </c>
      <c r="D483">
        <f t="shared" si="7"/>
        <v>0</v>
      </c>
      <c r="E483" s="6" t="s">
        <v>692</v>
      </c>
      <c r="F483" s="3">
        <v>78.47</v>
      </c>
      <c r="G483" s="3">
        <v>209</v>
      </c>
      <c r="H483" s="3">
        <v>45</v>
      </c>
      <c r="I483" s="3">
        <v>0</v>
      </c>
      <c r="J483" s="3">
        <v>631</v>
      </c>
      <c r="K483" s="3">
        <v>5</v>
      </c>
      <c r="L483" s="3">
        <v>1</v>
      </c>
      <c r="M483" s="3">
        <v>209</v>
      </c>
      <c r="N483" s="4">
        <v>1E-97</v>
      </c>
    </row>
    <row r="484" spans="1:14" x14ac:dyDescent="0.25">
      <c r="A484" t="s">
        <v>495</v>
      </c>
      <c r="B484">
        <v>0</v>
      </c>
      <c r="C484">
        <v>3</v>
      </c>
      <c r="D484" t="e">
        <f t="shared" si="7"/>
        <v>#NUM!</v>
      </c>
      <c r="E484" s="6" t="s">
        <v>630</v>
      </c>
      <c r="F484" s="3">
        <v>47.03</v>
      </c>
      <c r="G484" s="3">
        <v>236</v>
      </c>
      <c r="H484" s="3">
        <v>119</v>
      </c>
      <c r="I484" s="3">
        <v>2</v>
      </c>
      <c r="J484" s="3">
        <v>53</v>
      </c>
      <c r="K484" s="3">
        <v>751</v>
      </c>
      <c r="L484" s="3">
        <v>903</v>
      </c>
      <c r="M484" s="3">
        <v>1135</v>
      </c>
      <c r="N484" s="4">
        <v>7.0000000000000002E-59</v>
      </c>
    </row>
    <row r="485" spans="1:14" x14ac:dyDescent="0.25">
      <c r="A485" t="s">
        <v>496</v>
      </c>
      <c r="B485">
        <v>1</v>
      </c>
      <c r="C485">
        <v>1</v>
      </c>
      <c r="D485" s="6">
        <f t="shared" si="7"/>
        <v>0</v>
      </c>
      <c r="E485" s="6" t="s">
        <v>610</v>
      </c>
      <c r="F485" s="3">
        <v>44.5</v>
      </c>
      <c r="G485" s="3">
        <v>191</v>
      </c>
      <c r="H485" s="3">
        <v>89</v>
      </c>
      <c r="I485" s="3">
        <v>4</v>
      </c>
      <c r="J485" s="3">
        <v>529</v>
      </c>
      <c r="K485" s="3">
        <v>2</v>
      </c>
      <c r="L485" s="3">
        <v>222</v>
      </c>
      <c r="M485" s="3">
        <v>410</v>
      </c>
      <c r="N485" s="4">
        <v>3.9999999999999999E-45</v>
      </c>
    </row>
    <row r="486" spans="1:14" x14ac:dyDescent="0.25">
      <c r="A486" t="s">
        <v>497</v>
      </c>
      <c r="B486">
        <v>1</v>
      </c>
      <c r="C486">
        <v>0</v>
      </c>
      <c r="D486" s="6" t="e">
        <f t="shared" si="7"/>
        <v>#DIV/0!</v>
      </c>
      <c r="E486" s="6" t="s">
        <v>609</v>
      </c>
      <c r="F486" s="3">
        <v>43.39</v>
      </c>
      <c r="G486" s="3">
        <v>242</v>
      </c>
      <c r="H486" s="3">
        <v>129</v>
      </c>
      <c r="I486" s="3">
        <v>4</v>
      </c>
      <c r="J486" s="3">
        <v>708</v>
      </c>
      <c r="K486" s="3">
        <v>1</v>
      </c>
      <c r="L486" s="3">
        <v>4</v>
      </c>
      <c r="M486" s="3">
        <v>243</v>
      </c>
      <c r="N486" s="4">
        <v>3.0000000000000002E-53</v>
      </c>
    </row>
    <row r="487" spans="1:14" x14ac:dyDescent="0.25">
      <c r="A487" t="s">
        <v>498</v>
      </c>
      <c r="B487">
        <v>1</v>
      </c>
      <c r="C487">
        <v>1</v>
      </c>
      <c r="D487">
        <f t="shared" si="7"/>
        <v>0</v>
      </c>
      <c r="E487" s="6" t="s">
        <v>643</v>
      </c>
      <c r="F487" s="3">
        <v>37.5</v>
      </c>
      <c r="G487" s="3">
        <v>128</v>
      </c>
      <c r="H487" s="3">
        <v>79</v>
      </c>
      <c r="I487" s="3">
        <v>1</v>
      </c>
      <c r="J487" s="3">
        <v>434</v>
      </c>
      <c r="K487" s="3">
        <v>51</v>
      </c>
      <c r="L487" s="3">
        <v>308</v>
      </c>
      <c r="M487" s="3">
        <v>434</v>
      </c>
      <c r="N487" s="4">
        <v>6.0000000000000006E-20</v>
      </c>
    </row>
    <row r="488" spans="1:14" x14ac:dyDescent="0.25">
      <c r="A488" t="s">
        <v>499</v>
      </c>
      <c r="B488">
        <v>2</v>
      </c>
      <c r="C488">
        <v>3</v>
      </c>
      <c r="D488">
        <f t="shared" si="7"/>
        <v>-0.5849625007211563</v>
      </c>
      <c r="E488" s="6" t="s">
        <v>630</v>
      </c>
      <c r="F488" s="3">
        <v>41.03</v>
      </c>
      <c r="G488" s="3">
        <v>156</v>
      </c>
      <c r="H488" s="3">
        <v>77</v>
      </c>
      <c r="I488" s="3">
        <v>5</v>
      </c>
      <c r="J488" s="3">
        <v>9</v>
      </c>
      <c r="K488" s="3">
        <v>461</v>
      </c>
      <c r="L488" s="3">
        <v>1031</v>
      </c>
      <c r="M488" s="3">
        <v>1176</v>
      </c>
      <c r="N488" s="4">
        <v>7.0000000000000006E-30</v>
      </c>
    </row>
    <row r="489" spans="1:14" x14ac:dyDescent="0.25">
      <c r="A489" t="s">
        <v>500</v>
      </c>
      <c r="B489">
        <v>1</v>
      </c>
      <c r="C489">
        <v>0</v>
      </c>
      <c r="D489" t="e">
        <f t="shared" si="7"/>
        <v>#DIV/0!</v>
      </c>
      <c r="E489" s="6" t="s">
        <v>609</v>
      </c>
      <c r="F489" s="3">
        <v>47.2</v>
      </c>
      <c r="G489" s="3">
        <v>214</v>
      </c>
      <c r="H489" s="3">
        <v>108</v>
      </c>
      <c r="I489" s="3">
        <v>1</v>
      </c>
      <c r="J489" s="3">
        <v>83</v>
      </c>
      <c r="K489" s="3">
        <v>724</v>
      </c>
      <c r="L489" s="3">
        <v>61</v>
      </c>
      <c r="M489" s="3">
        <v>269</v>
      </c>
      <c r="N489" s="4">
        <v>5E-51</v>
      </c>
    </row>
    <row r="490" spans="1:14" x14ac:dyDescent="0.25">
      <c r="A490" t="s">
        <v>501</v>
      </c>
      <c r="B490">
        <v>0</v>
      </c>
      <c r="C490">
        <v>2</v>
      </c>
      <c r="D490" t="e">
        <f t="shared" si="7"/>
        <v>#NUM!</v>
      </c>
      <c r="E490" s="6" t="s">
        <v>622</v>
      </c>
      <c r="F490" s="3">
        <v>43.09</v>
      </c>
      <c r="G490" s="3">
        <v>181</v>
      </c>
      <c r="H490" s="3">
        <v>92</v>
      </c>
      <c r="I490" s="3">
        <v>2</v>
      </c>
      <c r="J490" s="3">
        <v>27</v>
      </c>
      <c r="K490" s="3">
        <v>536</v>
      </c>
      <c r="L490" s="3">
        <v>6</v>
      </c>
      <c r="M490" s="3">
        <v>186</v>
      </c>
      <c r="N490" s="4">
        <v>4.0000000000000002E-42</v>
      </c>
    </row>
    <row r="491" spans="1:14" x14ac:dyDescent="0.25">
      <c r="A491" t="s">
        <v>502</v>
      </c>
      <c r="B491">
        <v>2</v>
      </c>
      <c r="C491">
        <v>0</v>
      </c>
      <c r="D491" t="e">
        <f t="shared" si="7"/>
        <v>#DIV/0!</v>
      </c>
      <c r="E491" s="6" t="s">
        <v>608</v>
      </c>
      <c r="F491" s="3">
        <v>45.22</v>
      </c>
      <c r="G491" s="3">
        <v>230</v>
      </c>
      <c r="H491" s="3">
        <v>106</v>
      </c>
      <c r="I491" s="3">
        <v>5</v>
      </c>
      <c r="J491" s="3">
        <v>25</v>
      </c>
      <c r="K491" s="3">
        <v>681</v>
      </c>
      <c r="L491" s="3">
        <v>1216</v>
      </c>
      <c r="M491" s="3">
        <v>1436</v>
      </c>
      <c r="N491" s="4">
        <v>1E-35</v>
      </c>
    </row>
    <row r="492" spans="1:14" x14ac:dyDescent="0.25">
      <c r="A492" t="s">
        <v>503</v>
      </c>
      <c r="B492">
        <v>0</v>
      </c>
      <c r="C492">
        <v>1</v>
      </c>
      <c r="D492" s="6" t="e">
        <f t="shared" si="7"/>
        <v>#NUM!</v>
      </c>
      <c r="E492" s="6" t="s">
        <v>697</v>
      </c>
      <c r="F492" s="3">
        <v>86.67</v>
      </c>
      <c r="G492" s="3">
        <v>120</v>
      </c>
      <c r="H492" s="3">
        <v>16</v>
      </c>
      <c r="I492" s="3">
        <v>0</v>
      </c>
      <c r="J492" s="3">
        <v>151</v>
      </c>
      <c r="K492" s="3">
        <v>510</v>
      </c>
      <c r="L492" s="3">
        <v>33</v>
      </c>
      <c r="M492" s="3">
        <v>152</v>
      </c>
      <c r="N492" s="4">
        <v>2E-45</v>
      </c>
    </row>
    <row r="493" spans="1:14" x14ac:dyDescent="0.25">
      <c r="A493" t="s">
        <v>504</v>
      </c>
      <c r="B493">
        <v>2</v>
      </c>
      <c r="C493">
        <v>3</v>
      </c>
      <c r="D493">
        <f t="shared" si="7"/>
        <v>-0.5849625007211563</v>
      </c>
      <c r="E493" s="6" t="s">
        <v>654</v>
      </c>
      <c r="F493" s="3">
        <v>51.93</v>
      </c>
      <c r="G493" s="3">
        <v>181</v>
      </c>
      <c r="H493" s="3">
        <v>82</v>
      </c>
      <c r="I493" s="3">
        <v>3</v>
      </c>
      <c r="J493" s="3">
        <v>186</v>
      </c>
      <c r="K493" s="3">
        <v>716</v>
      </c>
      <c r="L493" s="3">
        <v>79</v>
      </c>
      <c r="M493" s="3">
        <v>258</v>
      </c>
      <c r="N493" s="4">
        <v>3.0000000000000002E-40</v>
      </c>
    </row>
    <row r="494" spans="1:14" x14ac:dyDescent="0.25">
      <c r="A494" t="s">
        <v>505</v>
      </c>
      <c r="B494">
        <v>0</v>
      </c>
      <c r="C494">
        <v>2</v>
      </c>
      <c r="D494" s="6" t="e">
        <f t="shared" si="7"/>
        <v>#NUM!</v>
      </c>
      <c r="E494" s="6" t="s">
        <v>699</v>
      </c>
      <c r="F494" s="3">
        <v>48.18</v>
      </c>
      <c r="G494" s="3">
        <v>110</v>
      </c>
      <c r="H494" s="3">
        <v>57</v>
      </c>
      <c r="I494" s="3">
        <v>0</v>
      </c>
      <c r="J494" s="3">
        <v>15</v>
      </c>
      <c r="K494" s="3">
        <v>344</v>
      </c>
      <c r="L494" s="3">
        <v>45</v>
      </c>
      <c r="M494" s="3">
        <v>154</v>
      </c>
      <c r="N494" s="4">
        <v>2.0000000000000002E-30</v>
      </c>
    </row>
    <row r="495" spans="1:14" x14ac:dyDescent="0.25">
      <c r="A495" t="s">
        <v>506</v>
      </c>
      <c r="B495">
        <v>1</v>
      </c>
      <c r="C495">
        <v>0</v>
      </c>
      <c r="D495" t="e">
        <f t="shared" si="7"/>
        <v>#DIV/0!</v>
      </c>
      <c r="E495" s="6" t="s">
        <v>608</v>
      </c>
      <c r="F495" s="3">
        <v>63.98</v>
      </c>
      <c r="G495" s="3">
        <v>236</v>
      </c>
      <c r="H495" s="3">
        <v>81</v>
      </c>
      <c r="I495" s="3">
        <v>1</v>
      </c>
      <c r="J495" s="3">
        <v>2</v>
      </c>
      <c r="K495" s="3">
        <v>709</v>
      </c>
      <c r="L495" s="3">
        <v>1648</v>
      </c>
      <c r="M495" s="3">
        <v>1879</v>
      </c>
      <c r="N495" s="4">
        <v>1.9999999999999999E-82</v>
      </c>
    </row>
    <row r="496" spans="1:14" x14ac:dyDescent="0.25">
      <c r="A496" t="s">
        <v>507</v>
      </c>
      <c r="B496">
        <v>0</v>
      </c>
      <c r="C496">
        <v>1</v>
      </c>
      <c r="D496" t="e">
        <f t="shared" si="7"/>
        <v>#NUM!</v>
      </c>
      <c r="E496" s="6" t="s">
        <v>636</v>
      </c>
      <c r="F496" s="3">
        <v>69.63</v>
      </c>
      <c r="G496" s="3">
        <v>135</v>
      </c>
      <c r="H496" s="3">
        <v>40</v>
      </c>
      <c r="I496" s="3">
        <v>1</v>
      </c>
      <c r="J496" s="3">
        <v>177</v>
      </c>
      <c r="K496" s="3">
        <v>578</v>
      </c>
      <c r="L496" s="3">
        <v>36</v>
      </c>
      <c r="M496" s="3">
        <v>170</v>
      </c>
      <c r="N496" s="4">
        <v>1E-50</v>
      </c>
    </row>
    <row r="497" spans="1:14" x14ac:dyDescent="0.25">
      <c r="A497" t="s">
        <v>508</v>
      </c>
      <c r="B497">
        <v>0</v>
      </c>
      <c r="C497">
        <v>1</v>
      </c>
      <c r="D497" t="e">
        <f t="shared" si="7"/>
        <v>#NUM!</v>
      </c>
      <c r="E497" s="6" t="s">
        <v>626</v>
      </c>
      <c r="F497" s="3">
        <v>40.94</v>
      </c>
      <c r="G497" s="3">
        <v>149</v>
      </c>
      <c r="H497" s="3">
        <v>80</v>
      </c>
      <c r="I497" s="3">
        <v>3</v>
      </c>
      <c r="J497" s="3">
        <v>261</v>
      </c>
      <c r="K497" s="3">
        <v>692</v>
      </c>
      <c r="L497" s="3">
        <v>81</v>
      </c>
      <c r="M497" s="3">
        <v>226</v>
      </c>
      <c r="N497" s="4">
        <v>4.0000000000000003E-30</v>
      </c>
    </row>
    <row r="498" spans="1:14" x14ac:dyDescent="0.25">
      <c r="A498" t="s">
        <v>509</v>
      </c>
      <c r="B498">
        <v>1</v>
      </c>
      <c r="C498">
        <v>1</v>
      </c>
      <c r="D498" s="6">
        <f t="shared" si="7"/>
        <v>0</v>
      </c>
      <c r="E498" s="6" t="s">
        <v>622</v>
      </c>
      <c r="F498" s="3">
        <v>38.61</v>
      </c>
      <c r="G498" s="3">
        <v>158</v>
      </c>
      <c r="H498" s="3">
        <v>82</v>
      </c>
      <c r="I498" s="3">
        <v>3</v>
      </c>
      <c r="J498" s="3">
        <v>646</v>
      </c>
      <c r="K498" s="3">
        <v>212</v>
      </c>
      <c r="L498" s="3">
        <v>2</v>
      </c>
      <c r="M498" s="3">
        <v>157</v>
      </c>
      <c r="N498" s="4">
        <v>6.0000000000000001E-28</v>
      </c>
    </row>
    <row r="499" spans="1:14" x14ac:dyDescent="0.25">
      <c r="A499" t="s">
        <v>510</v>
      </c>
      <c r="B499">
        <v>1</v>
      </c>
      <c r="C499">
        <v>0</v>
      </c>
      <c r="D499" t="e">
        <f t="shared" si="7"/>
        <v>#DIV/0!</v>
      </c>
      <c r="E499" s="6" t="s">
        <v>677</v>
      </c>
      <c r="F499" s="3">
        <v>100</v>
      </c>
      <c r="G499" s="3">
        <v>179</v>
      </c>
      <c r="H499" s="3">
        <v>0</v>
      </c>
      <c r="I499" s="3">
        <v>0</v>
      </c>
      <c r="J499" s="3">
        <v>158</v>
      </c>
      <c r="K499" s="3">
        <v>694</v>
      </c>
      <c r="L499" s="3">
        <v>1</v>
      </c>
      <c r="M499" s="3">
        <v>179</v>
      </c>
      <c r="N499" s="4">
        <v>3.0000000000000003E-101</v>
      </c>
    </row>
    <row r="500" spans="1:14" x14ac:dyDescent="0.25">
      <c r="A500" t="s">
        <v>511</v>
      </c>
      <c r="B500">
        <v>0</v>
      </c>
      <c r="C500">
        <v>1</v>
      </c>
      <c r="D500" t="e">
        <f t="shared" si="7"/>
        <v>#NUM!</v>
      </c>
      <c r="E500" s="6" t="s">
        <v>679</v>
      </c>
      <c r="F500" s="3">
        <v>88.7</v>
      </c>
      <c r="G500" s="3">
        <v>177</v>
      </c>
      <c r="H500" s="3">
        <v>20</v>
      </c>
      <c r="I500" s="3">
        <v>0</v>
      </c>
      <c r="J500" s="3">
        <v>531</v>
      </c>
      <c r="K500" s="3">
        <v>1</v>
      </c>
      <c r="L500" s="3">
        <v>503</v>
      </c>
      <c r="M500" s="3">
        <v>679</v>
      </c>
      <c r="N500" s="4">
        <v>9.9999999999999997E-106</v>
      </c>
    </row>
    <row r="501" spans="1:14" x14ac:dyDescent="0.25">
      <c r="A501" t="s">
        <v>512</v>
      </c>
      <c r="B501">
        <v>1</v>
      </c>
      <c r="C501">
        <v>1</v>
      </c>
      <c r="D501" s="6">
        <f t="shared" si="7"/>
        <v>0</v>
      </c>
      <c r="E501" s="6" t="s">
        <v>615</v>
      </c>
      <c r="F501" s="3">
        <v>33.56</v>
      </c>
      <c r="G501" s="3">
        <v>149</v>
      </c>
      <c r="H501" s="3">
        <v>89</v>
      </c>
      <c r="I501" s="3">
        <v>4</v>
      </c>
      <c r="J501" s="3">
        <v>513</v>
      </c>
      <c r="K501" s="3">
        <v>85</v>
      </c>
      <c r="L501" s="3">
        <v>106</v>
      </c>
      <c r="M501" s="3">
        <v>250</v>
      </c>
      <c r="N501" s="4">
        <v>9.9999999999999998E-20</v>
      </c>
    </row>
    <row r="502" spans="1:14" x14ac:dyDescent="0.25">
      <c r="A502" t="s">
        <v>513</v>
      </c>
      <c r="B502">
        <v>0</v>
      </c>
      <c r="C502">
        <v>1</v>
      </c>
      <c r="D502" s="6" t="e">
        <f t="shared" si="7"/>
        <v>#NUM!</v>
      </c>
      <c r="E502" s="6" t="s">
        <v>676</v>
      </c>
      <c r="F502" s="3">
        <v>44.72</v>
      </c>
      <c r="G502" s="3">
        <v>123</v>
      </c>
      <c r="H502" s="3">
        <v>62</v>
      </c>
      <c r="I502" s="3">
        <v>3</v>
      </c>
      <c r="J502" s="3">
        <v>400</v>
      </c>
      <c r="K502" s="3">
        <v>50</v>
      </c>
      <c r="L502" s="3">
        <v>24</v>
      </c>
      <c r="M502" s="3">
        <v>146</v>
      </c>
      <c r="N502" s="4">
        <v>9.9999999999999996E-24</v>
      </c>
    </row>
    <row r="503" spans="1:14" x14ac:dyDescent="0.25">
      <c r="A503" t="s">
        <v>514</v>
      </c>
      <c r="B503">
        <v>0</v>
      </c>
      <c r="C503">
        <v>1</v>
      </c>
      <c r="D503" s="6" t="e">
        <f t="shared" si="7"/>
        <v>#NUM!</v>
      </c>
      <c r="E503" s="6" t="s">
        <v>654</v>
      </c>
      <c r="F503" s="3">
        <v>38.1</v>
      </c>
      <c r="G503" s="3">
        <v>105</v>
      </c>
      <c r="H503" s="3">
        <v>63</v>
      </c>
      <c r="I503" s="3">
        <v>2</v>
      </c>
      <c r="J503" s="3">
        <v>436</v>
      </c>
      <c r="K503" s="3">
        <v>125</v>
      </c>
      <c r="L503" s="3">
        <v>610</v>
      </c>
      <c r="M503" s="3">
        <v>713</v>
      </c>
      <c r="N503" s="4">
        <v>1E-13</v>
      </c>
    </row>
    <row r="504" spans="1:14" x14ac:dyDescent="0.25">
      <c r="A504" t="s">
        <v>515</v>
      </c>
      <c r="B504">
        <v>1</v>
      </c>
      <c r="C504">
        <v>0</v>
      </c>
      <c r="D504" s="6" t="e">
        <f t="shared" si="7"/>
        <v>#DIV/0!</v>
      </c>
      <c r="E504" s="6" t="s">
        <v>615</v>
      </c>
      <c r="F504" s="3">
        <v>36.36</v>
      </c>
      <c r="G504" s="3">
        <v>121</v>
      </c>
      <c r="H504" s="3">
        <v>72</v>
      </c>
      <c r="I504" s="3">
        <v>3</v>
      </c>
      <c r="J504" s="3">
        <v>8</v>
      </c>
      <c r="K504" s="3">
        <v>361</v>
      </c>
      <c r="L504" s="3">
        <v>130</v>
      </c>
      <c r="M504" s="3">
        <v>248</v>
      </c>
      <c r="N504" s="4">
        <v>9.9999999999999998E-20</v>
      </c>
    </row>
    <row r="505" spans="1:14" x14ac:dyDescent="0.25">
      <c r="A505" t="s">
        <v>516</v>
      </c>
      <c r="B505">
        <v>0</v>
      </c>
      <c r="C505">
        <v>2</v>
      </c>
      <c r="D505" s="6" t="e">
        <f t="shared" si="7"/>
        <v>#NUM!</v>
      </c>
      <c r="E505" s="6" t="s">
        <v>654</v>
      </c>
      <c r="F505" s="3">
        <v>33.33</v>
      </c>
      <c r="G505" s="3">
        <v>120</v>
      </c>
      <c r="H505" s="3">
        <v>67</v>
      </c>
      <c r="I505" s="3">
        <v>3</v>
      </c>
      <c r="J505" s="3">
        <v>35</v>
      </c>
      <c r="K505" s="3">
        <v>376</v>
      </c>
      <c r="L505" s="3">
        <v>601</v>
      </c>
      <c r="M505" s="3">
        <v>713</v>
      </c>
      <c r="N505" s="4">
        <v>3.0000000000000001E-12</v>
      </c>
    </row>
    <row r="506" spans="1:14" x14ac:dyDescent="0.25">
      <c r="A506" t="s">
        <v>517</v>
      </c>
      <c r="B506">
        <v>0</v>
      </c>
      <c r="C506">
        <v>1</v>
      </c>
      <c r="D506" s="6" t="e">
        <f t="shared" si="7"/>
        <v>#NUM!</v>
      </c>
      <c r="E506" s="6" t="s">
        <v>673</v>
      </c>
      <c r="F506" s="3">
        <v>87.21</v>
      </c>
      <c r="G506" s="3">
        <v>86</v>
      </c>
      <c r="H506" s="3">
        <v>11</v>
      </c>
      <c r="I506" s="3">
        <v>0</v>
      </c>
      <c r="J506" s="3">
        <v>679</v>
      </c>
      <c r="K506" s="3">
        <v>422</v>
      </c>
      <c r="L506" s="3">
        <v>1083</v>
      </c>
      <c r="M506" s="3">
        <v>1168</v>
      </c>
      <c r="N506" s="4">
        <v>6.9999999999999996E-54</v>
      </c>
    </row>
    <row r="507" spans="1:14" x14ac:dyDescent="0.25">
      <c r="A507" t="s">
        <v>518</v>
      </c>
      <c r="B507">
        <v>0</v>
      </c>
      <c r="C507">
        <v>7</v>
      </c>
      <c r="D507" t="e">
        <f t="shared" si="7"/>
        <v>#NUM!</v>
      </c>
      <c r="E507" s="6" t="s">
        <v>680</v>
      </c>
      <c r="F507" s="3">
        <v>95.96</v>
      </c>
      <c r="G507" s="3">
        <v>99</v>
      </c>
      <c r="H507" s="3">
        <v>4</v>
      </c>
      <c r="I507" s="3">
        <v>0</v>
      </c>
      <c r="J507" s="3">
        <v>680</v>
      </c>
      <c r="K507" s="3">
        <v>384</v>
      </c>
      <c r="L507" s="3">
        <v>1254</v>
      </c>
      <c r="M507" s="3">
        <v>1352</v>
      </c>
      <c r="N507" s="4">
        <v>1E-51</v>
      </c>
    </row>
    <row r="508" spans="1:14" x14ac:dyDescent="0.25">
      <c r="A508" t="s">
        <v>519</v>
      </c>
      <c r="B508">
        <v>0</v>
      </c>
      <c r="C508">
        <v>1</v>
      </c>
      <c r="D508" t="e">
        <f t="shared" si="7"/>
        <v>#NUM!</v>
      </c>
      <c r="E508" s="6" t="s">
        <v>654</v>
      </c>
      <c r="F508" s="3">
        <v>56.06</v>
      </c>
      <c r="G508" s="3">
        <v>66</v>
      </c>
      <c r="H508" s="3">
        <v>27</v>
      </c>
      <c r="I508" s="3">
        <v>1</v>
      </c>
      <c r="J508" s="3">
        <v>652</v>
      </c>
      <c r="K508" s="3">
        <v>455</v>
      </c>
      <c r="L508" s="3">
        <v>663</v>
      </c>
      <c r="M508" s="3">
        <v>726</v>
      </c>
      <c r="N508" s="4">
        <v>1.9999999999999999E-23</v>
      </c>
    </row>
    <row r="509" spans="1:14" x14ac:dyDescent="0.25">
      <c r="A509" t="s">
        <v>520</v>
      </c>
      <c r="B509">
        <v>0</v>
      </c>
      <c r="C509">
        <v>1</v>
      </c>
      <c r="D509" t="e">
        <f t="shared" si="7"/>
        <v>#NUM!</v>
      </c>
      <c r="E509" s="6" t="s">
        <v>700</v>
      </c>
      <c r="F509" s="3">
        <v>96.12</v>
      </c>
      <c r="G509" s="3">
        <v>103</v>
      </c>
      <c r="H509" s="3">
        <v>4</v>
      </c>
      <c r="I509" s="3">
        <v>0</v>
      </c>
      <c r="J509" s="3">
        <v>663</v>
      </c>
      <c r="K509" s="3">
        <v>355</v>
      </c>
      <c r="L509" s="3">
        <v>1</v>
      </c>
      <c r="M509" s="3">
        <v>103</v>
      </c>
      <c r="N509" s="4">
        <v>6.0000000000000003E-55</v>
      </c>
    </row>
    <row r="510" spans="1:14" x14ac:dyDescent="0.25">
      <c r="A510" t="s">
        <v>521</v>
      </c>
      <c r="B510">
        <v>1</v>
      </c>
      <c r="C510">
        <v>0</v>
      </c>
      <c r="D510" t="e">
        <f t="shared" si="7"/>
        <v>#DIV/0!</v>
      </c>
      <c r="E510" s="6" t="s">
        <v>626</v>
      </c>
      <c r="F510" s="3">
        <v>31.93</v>
      </c>
      <c r="G510" s="3">
        <v>119</v>
      </c>
      <c r="H510" s="3">
        <v>62</v>
      </c>
      <c r="I510" s="3">
        <v>5</v>
      </c>
      <c r="J510" s="3">
        <v>36</v>
      </c>
      <c r="K510" s="3">
        <v>353</v>
      </c>
      <c r="L510" s="3">
        <v>554</v>
      </c>
      <c r="M510" s="3">
        <v>666</v>
      </c>
      <c r="N510" s="4">
        <v>1E-13</v>
      </c>
    </row>
    <row r="511" spans="1:14" x14ac:dyDescent="0.25">
      <c r="A511" t="s">
        <v>522</v>
      </c>
      <c r="B511">
        <v>0</v>
      </c>
      <c r="C511">
        <v>4</v>
      </c>
      <c r="D511" t="e">
        <f t="shared" si="7"/>
        <v>#NUM!</v>
      </c>
      <c r="E511" s="6" t="s">
        <v>642</v>
      </c>
      <c r="F511" s="3">
        <v>52.63</v>
      </c>
      <c r="G511" s="3">
        <v>57</v>
      </c>
      <c r="H511" s="3">
        <v>27</v>
      </c>
      <c r="I511" s="3">
        <v>0</v>
      </c>
      <c r="J511" s="3">
        <v>211</v>
      </c>
      <c r="K511" s="3">
        <v>381</v>
      </c>
      <c r="L511" s="3">
        <v>28</v>
      </c>
      <c r="M511" s="3">
        <v>84</v>
      </c>
      <c r="N511" s="4">
        <v>5.0000000000000002E-11</v>
      </c>
    </row>
    <row r="512" spans="1:14" x14ac:dyDescent="0.25">
      <c r="A512" t="s">
        <v>523</v>
      </c>
      <c r="B512">
        <v>1</v>
      </c>
      <c r="C512">
        <v>1</v>
      </c>
      <c r="D512">
        <f t="shared" si="7"/>
        <v>0</v>
      </c>
      <c r="E512" s="6" t="s">
        <v>646</v>
      </c>
      <c r="F512" s="3">
        <v>59.26</v>
      </c>
      <c r="G512" s="3">
        <v>81</v>
      </c>
      <c r="H512" s="3">
        <v>32</v>
      </c>
      <c r="I512" s="3">
        <v>1</v>
      </c>
      <c r="J512" s="3">
        <v>348</v>
      </c>
      <c r="K512" s="3">
        <v>587</v>
      </c>
      <c r="L512" s="3">
        <v>37</v>
      </c>
      <c r="M512" s="3">
        <v>117</v>
      </c>
      <c r="N512" s="4">
        <v>6.0000000000000001E-28</v>
      </c>
    </row>
    <row r="513" spans="1:14" x14ac:dyDescent="0.25">
      <c r="A513" t="s">
        <v>524</v>
      </c>
      <c r="B513">
        <v>0</v>
      </c>
      <c r="C513">
        <v>1</v>
      </c>
      <c r="D513" t="e">
        <f t="shared" si="7"/>
        <v>#NUM!</v>
      </c>
      <c r="E513" s="6" t="s">
        <v>642</v>
      </c>
      <c r="F513" s="3">
        <v>49.28</v>
      </c>
      <c r="G513" s="3">
        <v>69</v>
      </c>
      <c r="H513" s="3">
        <v>33</v>
      </c>
      <c r="I513" s="3">
        <v>1</v>
      </c>
      <c r="J513" s="3">
        <v>284</v>
      </c>
      <c r="K513" s="3">
        <v>78</v>
      </c>
      <c r="L513" s="3">
        <v>27</v>
      </c>
      <c r="M513" s="3">
        <v>93</v>
      </c>
      <c r="N513" s="4">
        <v>6.0000000000000003E-12</v>
      </c>
    </row>
    <row r="514" spans="1:14" x14ac:dyDescent="0.25">
      <c r="A514" t="s">
        <v>525</v>
      </c>
      <c r="B514">
        <v>3</v>
      </c>
      <c r="C514">
        <v>3</v>
      </c>
      <c r="D514">
        <f t="shared" si="7"/>
        <v>0</v>
      </c>
      <c r="E514" s="6" t="s">
        <v>615</v>
      </c>
      <c r="F514" s="3">
        <v>37.96</v>
      </c>
      <c r="G514" s="3">
        <v>108</v>
      </c>
      <c r="H514" s="3">
        <v>65</v>
      </c>
      <c r="I514" s="3">
        <v>1</v>
      </c>
      <c r="J514" s="3">
        <v>21</v>
      </c>
      <c r="K514" s="3">
        <v>344</v>
      </c>
      <c r="L514" s="3">
        <v>143</v>
      </c>
      <c r="M514" s="3">
        <v>248</v>
      </c>
      <c r="N514" s="4">
        <v>7.9999999999999998E-19</v>
      </c>
    </row>
    <row r="515" spans="1:14" x14ac:dyDescent="0.25">
      <c r="A515" t="s">
        <v>526</v>
      </c>
      <c r="B515">
        <v>0</v>
      </c>
      <c r="C515">
        <v>1</v>
      </c>
      <c r="D515" t="e">
        <f t="shared" ref="D515:D578" si="8">LOG(B515/C515,2)</f>
        <v>#NUM!</v>
      </c>
      <c r="E515" s="6" t="s">
        <v>644</v>
      </c>
      <c r="F515" s="3">
        <v>72.63</v>
      </c>
      <c r="G515" s="3">
        <v>190</v>
      </c>
      <c r="H515" s="3">
        <v>22</v>
      </c>
      <c r="I515" s="3">
        <v>1</v>
      </c>
      <c r="J515" s="3">
        <v>613</v>
      </c>
      <c r="K515" s="3">
        <v>44</v>
      </c>
      <c r="L515" s="3">
        <v>120</v>
      </c>
      <c r="M515" s="3">
        <v>279</v>
      </c>
      <c r="N515" s="4">
        <v>3.9999999999999997E-76</v>
      </c>
    </row>
    <row r="516" spans="1:14" x14ac:dyDescent="0.25">
      <c r="A516" t="s">
        <v>527</v>
      </c>
      <c r="B516">
        <v>2</v>
      </c>
      <c r="C516">
        <v>3</v>
      </c>
      <c r="D516">
        <f t="shared" si="8"/>
        <v>-0.5849625007211563</v>
      </c>
      <c r="E516" s="6" t="s">
        <v>638</v>
      </c>
      <c r="F516" s="3">
        <v>86.18</v>
      </c>
      <c r="G516" s="3">
        <v>217</v>
      </c>
      <c r="H516" s="3">
        <v>25</v>
      </c>
      <c r="I516" s="3">
        <v>3</v>
      </c>
      <c r="J516" s="3">
        <v>5</v>
      </c>
      <c r="K516" s="3">
        <v>652</v>
      </c>
      <c r="L516" s="3">
        <v>65</v>
      </c>
      <c r="M516" s="3">
        <v>277</v>
      </c>
      <c r="N516" s="4">
        <v>5E-80</v>
      </c>
    </row>
    <row r="517" spans="1:14" x14ac:dyDescent="0.25">
      <c r="A517" t="s">
        <v>528</v>
      </c>
      <c r="B517">
        <v>1</v>
      </c>
      <c r="C517">
        <v>0</v>
      </c>
      <c r="D517" s="6" t="e">
        <f t="shared" si="8"/>
        <v>#DIV/0!</v>
      </c>
      <c r="E517" s="6" t="s">
        <v>632</v>
      </c>
      <c r="F517" s="3">
        <v>49.38</v>
      </c>
      <c r="G517" s="3">
        <v>81</v>
      </c>
      <c r="H517" s="3">
        <v>40</v>
      </c>
      <c r="I517" s="3">
        <v>1</v>
      </c>
      <c r="J517" s="3">
        <v>294</v>
      </c>
      <c r="K517" s="3">
        <v>52</v>
      </c>
      <c r="L517" s="3">
        <v>96</v>
      </c>
      <c r="M517" s="3">
        <v>175</v>
      </c>
      <c r="N517" s="4">
        <v>6.9999999999999997E-18</v>
      </c>
    </row>
    <row r="518" spans="1:14" x14ac:dyDescent="0.25">
      <c r="A518" t="s">
        <v>529</v>
      </c>
      <c r="B518">
        <v>0</v>
      </c>
      <c r="C518">
        <v>10</v>
      </c>
      <c r="D518" s="6" t="e">
        <f t="shared" si="8"/>
        <v>#NUM!</v>
      </c>
      <c r="E518" s="6" t="s">
        <v>654</v>
      </c>
      <c r="F518" s="3">
        <v>43.21</v>
      </c>
      <c r="G518" s="3">
        <v>162</v>
      </c>
      <c r="H518" s="3">
        <v>92</v>
      </c>
      <c r="I518" s="3">
        <v>0</v>
      </c>
      <c r="J518" s="3">
        <v>56</v>
      </c>
      <c r="K518" s="3">
        <v>541</v>
      </c>
      <c r="L518" s="3">
        <v>613</v>
      </c>
      <c r="M518" s="3">
        <v>774</v>
      </c>
      <c r="N518" s="4">
        <v>9.9999999999999994E-37</v>
      </c>
    </row>
    <row r="519" spans="1:14" x14ac:dyDescent="0.25">
      <c r="A519" t="s">
        <v>530</v>
      </c>
      <c r="B519">
        <v>0</v>
      </c>
      <c r="C519">
        <v>13</v>
      </c>
      <c r="D519" s="6" t="e">
        <f t="shared" si="8"/>
        <v>#NUM!</v>
      </c>
      <c r="E519" s="6" t="s">
        <v>612</v>
      </c>
      <c r="F519" s="3">
        <v>93.69</v>
      </c>
      <c r="G519" s="3">
        <v>111</v>
      </c>
      <c r="H519" s="3">
        <v>7</v>
      </c>
      <c r="I519" s="3">
        <v>0</v>
      </c>
      <c r="J519" s="3">
        <v>305</v>
      </c>
      <c r="K519" s="3">
        <v>637</v>
      </c>
      <c r="L519" s="3">
        <v>503</v>
      </c>
      <c r="M519" s="3">
        <v>613</v>
      </c>
      <c r="N519" s="4">
        <v>3.0000000000000001E-96</v>
      </c>
    </row>
    <row r="520" spans="1:14" x14ac:dyDescent="0.25">
      <c r="A520" t="s">
        <v>531</v>
      </c>
      <c r="B520">
        <v>0</v>
      </c>
      <c r="C520">
        <v>1</v>
      </c>
      <c r="D520" t="e">
        <f t="shared" si="8"/>
        <v>#NUM!</v>
      </c>
      <c r="E520" s="6" t="s">
        <v>701</v>
      </c>
      <c r="F520" s="3">
        <v>78.53</v>
      </c>
      <c r="G520" s="3">
        <v>191</v>
      </c>
      <c r="H520" s="3">
        <v>38</v>
      </c>
      <c r="I520" s="3">
        <v>1</v>
      </c>
      <c r="J520" s="3">
        <v>3</v>
      </c>
      <c r="K520" s="3">
        <v>575</v>
      </c>
      <c r="L520" s="3">
        <v>785</v>
      </c>
      <c r="M520" s="3">
        <v>972</v>
      </c>
      <c r="N520" s="4">
        <v>7.0000000000000002E-84</v>
      </c>
    </row>
    <row r="521" spans="1:14" x14ac:dyDescent="0.25">
      <c r="A521" t="s">
        <v>532</v>
      </c>
      <c r="B521">
        <v>0</v>
      </c>
      <c r="C521">
        <v>1</v>
      </c>
      <c r="D521" s="6" t="e">
        <f t="shared" si="8"/>
        <v>#NUM!</v>
      </c>
      <c r="E521" s="6" t="s">
        <v>669</v>
      </c>
      <c r="F521" s="3">
        <v>61.64</v>
      </c>
      <c r="G521" s="3">
        <v>146</v>
      </c>
      <c r="H521" s="3">
        <v>56</v>
      </c>
      <c r="I521" s="3">
        <v>0</v>
      </c>
      <c r="J521" s="3">
        <v>629</v>
      </c>
      <c r="K521" s="3">
        <v>192</v>
      </c>
      <c r="L521" s="3">
        <v>779</v>
      </c>
      <c r="M521" s="3">
        <v>924</v>
      </c>
      <c r="N521" s="4">
        <v>6.0000000000000004E-53</v>
      </c>
    </row>
    <row r="522" spans="1:14" x14ac:dyDescent="0.25">
      <c r="A522" t="s">
        <v>533</v>
      </c>
      <c r="B522">
        <v>2</v>
      </c>
      <c r="C522">
        <v>2</v>
      </c>
      <c r="D522">
        <f t="shared" si="8"/>
        <v>0</v>
      </c>
      <c r="E522" s="6" t="s">
        <v>673</v>
      </c>
      <c r="F522" s="3">
        <v>63.55</v>
      </c>
      <c r="G522" s="3">
        <v>203</v>
      </c>
      <c r="H522" s="3">
        <v>74</v>
      </c>
      <c r="I522" s="3">
        <v>0</v>
      </c>
      <c r="J522" s="3">
        <v>4</v>
      </c>
      <c r="K522" s="3">
        <v>612</v>
      </c>
      <c r="L522" s="3">
        <v>745</v>
      </c>
      <c r="M522" s="3">
        <v>947</v>
      </c>
      <c r="N522" s="4">
        <v>6.9999999999999997E-75</v>
      </c>
    </row>
    <row r="523" spans="1:14" x14ac:dyDescent="0.25">
      <c r="A523" t="s">
        <v>534</v>
      </c>
      <c r="B523">
        <v>1</v>
      </c>
      <c r="C523">
        <v>0</v>
      </c>
      <c r="D523" s="6" t="e">
        <f t="shared" si="8"/>
        <v>#DIV/0!</v>
      </c>
      <c r="E523" s="6" t="s">
        <v>637</v>
      </c>
      <c r="F523" s="3">
        <v>36.46</v>
      </c>
      <c r="G523" s="3">
        <v>96</v>
      </c>
      <c r="H523" s="3">
        <v>59</v>
      </c>
      <c r="I523" s="3">
        <v>2</v>
      </c>
      <c r="J523" s="3">
        <v>355</v>
      </c>
      <c r="K523" s="3">
        <v>68</v>
      </c>
      <c r="L523" s="3">
        <v>916</v>
      </c>
      <c r="M523" s="3">
        <v>1009</v>
      </c>
      <c r="N523" s="4">
        <v>9.9999999999999998E-13</v>
      </c>
    </row>
    <row r="524" spans="1:14" x14ac:dyDescent="0.25">
      <c r="A524" t="s">
        <v>535</v>
      </c>
      <c r="B524">
        <v>0</v>
      </c>
      <c r="C524">
        <v>8</v>
      </c>
      <c r="D524" s="6" t="e">
        <f t="shared" si="8"/>
        <v>#NUM!</v>
      </c>
      <c r="E524" s="6" t="s">
        <v>654</v>
      </c>
      <c r="F524" s="3">
        <v>81.55</v>
      </c>
      <c r="G524" s="3">
        <v>206</v>
      </c>
      <c r="H524" s="3">
        <v>38</v>
      </c>
      <c r="I524" s="3">
        <v>0</v>
      </c>
      <c r="J524" s="3">
        <v>622</v>
      </c>
      <c r="K524" s="3">
        <v>5</v>
      </c>
      <c r="L524" s="3">
        <v>598</v>
      </c>
      <c r="M524" s="3">
        <v>803</v>
      </c>
      <c r="N524" s="4">
        <v>3.0000000000000002E-104</v>
      </c>
    </row>
    <row r="525" spans="1:14" x14ac:dyDescent="0.25">
      <c r="A525" t="s">
        <v>536</v>
      </c>
      <c r="B525">
        <v>0</v>
      </c>
      <c r="C525">
        <v>2</v>
      </c>
      <c r="D525" s="6" t="e">
        <f t="shared" si="8"/>
        <v>#NUM!</v>
      </c>
      <c r="E525" s="6" t="s">
        <v>679</v>
      </c>
      <c r="F525" s="3">
        <v>40.5</v>
      </c>
      <c r="G525" s="3">
        <v>200</v>
      </c>
      <c r="H525" s="3">
        <v>118</v>
      </c>
      <c r="I525" s="3">
        <v>1</v>
      </c>
      <c r="J525" s="3">
        <v>619</v>
      </c>
      <c r="K525" s="3">
        <v>20</v>
      </c>
      <c r="L525" s="3">
        <v>337</v>
      </c>
      <c r="M525" s="3">
        <v>535</v>
      </c>
      <c r="N525" s="4">
        <v>4.0000000000000002E-33</v>
      </c>
    </row>
    <row r="526" spans="1:14" x14ac:dyDescent="0.25">
      <c r="A526" t="s">
        <v>537</v>
      </c>
      <c r="B526">
        <v>1</v>
      </c>
      <c r="C526">
        <v>1</v>
      </c>
      <c r="D526" s="6">
        <f t="shared" si="8"/>
        <v>0</v>
      </c>
      <c r="E526" s="6" t="s">
        <v>609</v>
      </c>
      <c r="F526" s="3">
        <v>41.11</v>
      </c>
      <c r="G526" s="3">
        <v>180</v>
      </c>
      <c r="H526" s="3">
        <v>102</v>
      </c>
      <c r="I526" s="3">
        <v>1</v>
      </c>
      <c r="J526" s="3">
        <v>61</v>
      </c>
      <c r="K526" s="3">
        <v>600</v>
      </c>
      <c r="L526" s="3">
        <v>598</v>
      </c>
      <c r="M526" s="3">
        <v>773</v>
      </c>
      <c r="N526" s="4">
        <v>8.0000000000000005E-37</v>
      </c>
    </row>
    <row r="527" spans="1:14" x14ac:dyDescent="0.25">
      <c r="A527" t="s">
        <v>538</v>
      </c>
      <c r="B527">
        <v>2</v>
      </c>
      <c r="C527">
        <v>3</v>
      </c>
      <c r="D527">
        <f t="shared" si="8"/>
        <v>-0.5849625007211563</v>
      </c>
      <c r="E527" s="6" t="s">
        <v>694</v>
      </c>
      <c r="F527" s="3">
        <v>85.92</v>
      </c>
      <c r="G527" s="3">
        <v>71</v>
      </c>
      <c r="H527" s="3">
        <v>8</v>
      </c>
      <c r="I527" s="3">
        <v>1</v>
      </c>
      <c r="J527" s="3">
        <v>379</v>
      </c>
      <c r="K527" s="3">
        <v>585</v>
      </c>
      <c r="L527" s="3">
        <v>1</v>
      </c>
      <c r="M527" s="3">
        <v>71</v>
      </c>
      <c r="N527" s="4">
        <v>9.9999999999999994E-30</v>
      </c>
    </row>
    <row r="528" spans="1:14" x14ac:dyDescent="0.25">
      <c r="A528" t="s">
        <v>539</v>
      </c>
      <c r="B528">
        <v>1</v>
      </c>
      <c r="C528">
        <v>0</v>
      </c>
      <c r="D528" t="e">
        <f t="shared" si="8"/>
        <v>#DIV/0!</v>
      </c>
      <c r="E528" s="6" t="s">
        <v>626</v>
      </c>
      <c r="F528" s="3">
        <v>60.94</v>
      </c>
      <c r="G528" s="3">
        <v>64</v>
      </c>
      <c r="H528" s="3">
        <v>23</v>
      </c>
      <c r="I528" s="3">
        <v>2</v>
      </c>
      <c r="J528" s="3">
        <v>131</v>
      </c>
      <c r="K528" s="3">
        <v>322</v>
      </c>
      <c r="L528" s="3">
        <v>250</v>
      </c>
      <c r="M528" s="3">
        <v>311</v>
      </c>
      <c r="N528" s="4">
        <v>5.0000000000000002E-27</v>
      </c>
    </row>
    <row r="529" spans="1:14" x14ac:dyDescent="0.25">
      <c r="A529" t="s">
        <v>540</v>
      </c>
      <c r="B529">
        <v>0</v>
      </c>
      <c r="C529">
        <v>3</v>
      </c>
      <c r="D529" s="6" t="e">
        <f t="shared" si="8"/>
        <v>#NUM!</v>
      </c>
      <c r="E529" s="6" t="s">
        <v>622</v>
      </c>
      <c r="F529" s="3">
        <v>36.89</v>
      </c>
      <c r="G529" s="3">
        <v>103</v>
      </c>
      <c r="H529" s="3">
        <v>50</v>
      </c>
      <c r="I529" s="3">
        <v>2</v>
      </c>
      <c r="J529" s="3">
        <v>318</v>
      </c>
      <c r="K529" s="3">
        <v>55</v>
      </c>
      <c r="L529" s="3">
        <v>10</v>
      </c>
      <c r="M529" s="3">
        <v>112</v>
      </c>
      <c r="N529" s="4">
        <v>2.9999999999999998E-13</v>
      </c>
    </row>
    <row r="530" spans="1:14" x14ac:dyDescent="0.25">
      <c r="A530" t="s">
        <v>541</v>
      </c>
      <c r="B530">
        <v>0</v>
      </c>
      <c r="C530">
        <v>6</v>
      </c>
      <c r="D530" t="e">
        <f t="shared" si="8"/>
        <v>#NUM!</v>
      </c>
      <c r="E530" s="6" t="s">
        <v>630</v>
      </c>
      <c r="F530" s="3">
        <v>36.96</v>
      </c>
      <c r="G530" s="3">
        <v>184</v>
      </c>
      <c r="H530" s="3">
        <v>102</v>
      </c>
      <c r="I530" s="3">
        <v>5</v>
      </c>
      <c r="J530" s="3">
        <v>27</v>
      </c>
      <c r="K530" s="3">
        <v>542</v>
      </c>
      <c r="L530" s="3">
        <v>884</v>
      </c>
      <c r="M530" s="3">
        <v>1065</v>
      </c>
      <c r="N530" s="4">
        <v>3E-24</v>
      </c>
    </row>
    <row r="531" spans="1:14" x14ac:dyDescent="0.25">
      <c r="A531" t="s">
        <v>542</v>
      </c>
      <c r="B531">
        <v>0</v>
      </c>
      <c r="C531">
        <v>2</v>
      </c>
      <c r="D531" t="e">
        <f t="shared" si="8"/>
        <v>#NUM!</v>
      </c>
      <c r="E531" s="6" t="s">
        <v>615</v>
      </c>
      <c r="F531" s="3">
        <v>35.43</v>
      </c>
      <c r="G531" s="3">
        <v>127</v>
      </c>
      <c r="H531" s="3">
        <v>77</v>
      </c>
      <c r="I531" s="3">
        <v>2</v>
      </c>
      <c r="J531" s="3">
        <v>525</v>
      </c>
      <c r="K531" s="3">
        <v>154</v>
      </c>
      <c r="L531" s="3">
        <v>124</v>
      </c>
      <c r="M531" s="3">
        <v>248</v>
      </c>
      <c r="N531" s="4">
        <v>1E-22</v>
      </c>
    </row>
    <row r="532" spans="1:14" x14ac:dyDescent="0.25">
      <c r="A532" t="s">
        <v>543</v>
      </c>
      <c r="B532">
        <v>0</v>
      </c>
      <c r="C532">
        <v>1</v>
      </c>
      <c r="D532" s="6" t="e">
        <f t="shared" si="8"/>
        <v>#NUM!</v>
      </c>
      <c r="E532" s="6" t="s">
        <v>616</v>
      </c>
      <c r="F532" s="3">
        <v>84.55</v>
      </c>
      <c r="G532" s="3">
        <v>123</v>
      </c>
      <c r="H532" s="3">
        <v>18</v>
      </c>
      <c r="I532" s="3">
        <v>1</v>
      </c>
      <c r="J532" s="3">
        <v>567</v>
      </c>
      <c r="K532" s="3">
        <v>202</v>
      </c>
      <c r="L532" s="3">
        <v>937</v>
      </c>
      <c r="M532" s="3">
        <v>1059</v>
      </c>
      <c r="N532" s="4">
        <v>6.9999999999999999E-50</v>
      </c>
    </row>
    <row r="533" spans="1:14" x14ac:dyDescent="0.25">
      <c r="A533" t="s">
        <v>544</v>
      </c>
      <c r="B533">
        <v>1</v>
      </c>
      <c r="C533">
        <v>1</v>
      </c>
      <c r="D533">
        <f t="shared" si="8"/>
        <v>0</v>
      </c>
      <c r="E533" s="6" t="s">
        <v>609</v>
      </c>
      <c r="F533" s="3">
        <v>44.76</v>
      </c>
      <c r="G533" s="3">
        <v>143</v>
      </c>
      <c r="H533" s="3">
        <v>72</v>
      </c>
      <c r="I533" s="3">
        <v>2</v>
      </c>
      <c r="J533" s="3">
        <v>147</v>
      </c>
      <c r="K533" s="3">
        <v>569</v>
      </c>
      <c r="L533" s="3">
        <v>61</v>
      </c>
      <c r="M533" s="3">
        <v>198</v>
      </c>
      <c r="N533" s="4">
        <v>8.0000000000000004E-33</v>
      </c>
    </row>
    <row r="534" spans="1:14" x14ac:dyDescent="0.25">
      <c r="A534" t="s">
        <v>545</v>
      </c>
      <c r="B534">
        <v>1</v>
      </c>
      <c r="C534">
        <v>1</v>
      </c>
      <c r="D534">
        <f t="shared" si="8"/>
        <v>0</v>
      </c>
      <c r="E534" s="6" t="s">
        <v>647</v>
      </c>
      <c r="F534" s="3">
        <v>60.78</v>
      </c>
      <c r="G534" s="3">
        <v>102</v>
      </c>
      <c r="H534" s="3">
        <v>38</v>
      </c>
      <c r="I534" s="3">
        <v>1</v>
      </c>
      <c r="J534" s="3">
        <v>111</v>
      </c>
      <c r="K534" s="3">
        <v>416</v>
      </c>
      <c r="L534" s="3">
        <v>541</v>
      </c>
      <c r="M534" s="3">
        <v>640</v>
      </c>
      <c r="N534" s="4">
        <v>2.0000000000000002E-43</v>
      </c>
    </row>
    <row r="535" spans="1:14" x14ac:dyDescent="0.25">
      <c r="A535" t="s">
        <v>546</v>
      </c>
      <c r="B535">
        <v>5</v>
      </c>
      <c r="C535">
        <v>0</v>
      </c>
      <c r="D535" t="e">
        <f t="shared" si="8"/>
        <v>#DIV/0!</v>
      </c>
      <c r="E535" s="6" t="s">
        <v>646</v>
      </c>
      <c r="F535" s="3">
        <v>30.68</v>
      </c>
      <c r="G535" s="3">
        <v>176</v>
      </c>
      <c r="H535" s="3">
        <v>96</v>
      </c>
      <c r="I535" s="3">
        <v>8</v>
      </c>
      <c r="J535" s="3">
        <v>561</v>
      </c>
      <c r="K535" s="3">
        <v>76</v>
      </c>
      <c r="L535" s="3">
        <v>424</v>
      </c>
      <c r="M535" s="3">
        <v>587</v>
      </c>
      <c r="N535" s="4">
        <v>2.0000000000000001E-17</v>
      </c>
    </row>
    <row r="536" spans="1:14" x14ac:dyDescent="0.25">
      <c r="A536" t="s">
        <v>547</v>
      </c>
      <c r="B536">
        <v>0</v>
      </c>
      <c r="C536">
        <v>3</v>
      </c>
      <c r="D536" t="e">
        <f t="shared" si="8"/>
        <v>#NUM!</v>
      </c>
      <c r="E536" s="6" t="s">
        <v>611</v>
      </c>
      <c r="F536" s="3">
        <v>33.33</v>
      </c>
      <c r="G536" s="3">
        <v>156</v>
      </c>
      <c r="H536" s="3">
        <v>100</v>
      </c>
      <c r="I536" s="3">
        <v>2</v>
      </c>
      <c r="J536" s="3">
        <v>527</v>
      </c>
      <c r="K536" s="3">
        <v>72</v>
      </c>
      <c r="L536" s="3">
        <v>258</v>
      </c>
      <c r="M536" s="3">
        <v>413</v>
      </c>
      <c r="N536" s="4">
        <v>1.0000000000000001E-18</v>
      </c>
    </row>
    <row r="537" spans="1:14" x14ac:dyDescent="0.25">
      <c r="A537" t="s">
        <v>548</v>
      </c>
      <c r="B537">
        <v>3</v>
      </c>
      <c r="C537">
        <v>4</v>
      </c>
      <c r="D537" s="6">
        <f t="shared" si="8"/>
        <v>-0.41503749927884381</v>
      </c>
      <c r="E537" s="6" t="s">
        <v>636</v>
      </c>
      <c r="F537" s="3">
        <v>44.09</v>
      </c>
      <c r="G537" s="3">
        <v>127</v>
      </c>
      <c r="H537" s="3">
        <v>71</v>
      </c>
      <c r="I537" s="3">
        <v>0</v>
      </c>
      <c r="J537" s="3">
        <v>113</v>
      </c>
      <c r="K537" s="3">
        <v>493</v>
      </c>
      <c r="L537" s="3">
        <v>202</v>
      </c>
      <c r="M537" s="3">
        <v>328</v>
      </c>
      <c r="N537" s="4">
        <v>2.0000000000000001E-25</v>
      </c>
    </row>
    <row r="538" spans="1:14" x14ac:dyDescent="0.25">
      <c r="A538" t="s">
        <v>549</v>
      </c>
      <c r="B538">
        <v>1</v>
      </c>
      <c r="C538">
        <v>1</v>
      </c>
      <c r="D538" s="6">
        <f t="shared" si="8"/>
        <v>0</v>
      </c>
      <c r="E538" s="6" t="s">
        <v>667</v>
      </c>
      <c r="F538" s="3">
        <v>35.799999999999997</v>
      </c>
      <c r="G538" s="3">
        <v>81</v>
      </c>
      <c r="H538" s="3">
        <v>44</v>
      </c>
      <c r="I538" s="3">
        <v>2</v>
      </c>
      <c r="J538" s="3">
        <v>229</v>
      </c>
      <c r="K538" s="3">
        <v>471</v>
      </c>
      <c r="L538" s="3">
        <v>527</v>
      </c>
      <c r="M538" s="3">
        <v>599</v>
      </c>
      <c r="N538" s="4">
        <v>3.9999999999999999E-16</v>
      </c>
    </row>
    <row r="539" spans="1:14" x14ac:dyDescent="0.25">
      <c r="A539" t="s">
        <v>550</v>
      </c>
      <c r="B539">
        <v>2</v>
      </c>
      <c r="C539">
        <v>0</v>
      </c>
      <c r="D539" t="e">
        <f t="shared" si="8"/>
        <v>#DIV/0!</v>
      </c>
      <c r="E539" s="6" t="s">
        <v>610</v>
      </c>
      <c r="F539" s="3">
        <v>31.31</v>
      </c>
      <c r="G539" s="3">
        <v>99</v>
      </c>
      <c r="H539" s="3">
        <v>65</v>
      </c>
      <c r="I539" s="3">
        <v>2</v>
      </c>
      <c r="J539" s="3">
        <v>331</v>
      </c>
      <c r="K539" s="3">
        <v>41</v>
      </c>
      <c r="L539" s="3">
        <v>308</v>
      </c>
      <c r="M539" s="3">
        <v>405</v>
      </c>
      <c r="N539" s="4">
        <v>8E-14</v>
      </c>
    </row>
    <row r="540" spans="1:14" x14ac:dyDescent="0.25">
      <c r="A540" t="s">
        <v>551</v>
      </c>
      <c r="B540">
        <v>2</v>
      </c>
      <c r="C540">
        <v>2</v>
      </c>
      <c r="D540" s="6">
        <f t="shared" si="8"/>
        <v>0</v>
      </c>
      <c r="E540" s="6" t="s">
        <v>667</v>
      </c>
      <c r="F540" s="3">
        <v>43.05</v>
      </c>
      <c r="G540" s="3">
        <v>151</v>
      </c>
      <c r="H540" s="3">
        <v>70</v>
      </c>
      <c r="I540" s="3">
        <v>3</v>
      </c>
      <c r="J540" s="3">
        <v>128</v>
      </c>
      <c r="K540" s="3">
        <v>550</v>
      </c>
      <c r="L540" s="3">
        <v>27</v>
      </c>
      <c r="M540" s="3">
        <v>171</v>
      </c>
      <c r="N540" s="4">
        <v>2.0000000000000002E-31</v>
      </c>
    </row>
    <row r="541" spans="1:14" x14ac:dyDescent="0.25">
      <c r="A541" t="s">
        <v>552</v>
      </c>
      <c r="B541">
        <v>22</v>
      </c>
      <c r="C541">
        <v>22</v>
      </c>
      <c r="D541" s="6">
        <f t="shared" si="8"/>
        <v>0</v>
      </c>
      <c r="E541" s="6" t="s">
        <v>689</v>
      </c>
      <c r="F541" s="3">
        <v>95.57</v>
      </c>
      <c r="G541" s="3">
        <v>158</v>
      </c>
      <c r="H541" s="3">
        <v>7</v>
      </c>
      <c r="I541" s="3">
        <v>0</v>
      </c>
      <c r="J541" s="3">
        <v>7</v>
      </c>
      <c r="K541" s="3">
        <v>480</v>
      </c>
      <c r="L541" s="3">
        <v>1</v>
      </c>
      <c r="M541" s="3">
        <v>158</v>
      </c>
      <c r="N541" s="4">
        <v>3E-57</v>
      </c>
    </row>
    <row r="542" spans="1:14" x14ac:dyDescent="0.25">
      <c r="A542" t="s">
        <v>553</v>
      </c>
      <c r="B542">
        <v>1</v>
      </c>
      <c r="C542">
        <v>0</v>
      </c>
      <c r="D542" t="e">
        <f t="shared" si="8"/>
        <v>#DIV/0!</v>
      </c>
      <c r="E542" s="6" t="s">
        <v>622</v>
      </c>
      <c r="F542" s="3">
        <v>37.58</v>
      </c>
      <c r="G542" s="3">
        <v>157</v>
      </c>
      <c r="H542" s="3">
        <v>85</v>
      </c>
      <c r="I542" s="3">
        <v>3</v>
      </c>
      <c r="J542" s="3">
        <v>459</v>
      </c>
      <c r="K542" s="3">
        <v>19</v>
      </c>
      <c r="L542" s="3">
        <v>11</v>
      </c>
      <c r="M542" s="3">
        <v>164</v>
      </c>
      <c r="N542" s="4">
        <v>3.0000000000000001E-26</v>
      </c>
    </row>
    <row r="543" spans="1:14" x14ac:dyDescent="0.25">
      <c r="A543" t="s">
        <v>554</v>
      </c>
      <c r="B543">
        <v>1</v>
      </c>
      <c r="C543">
        <v>1</v>
      </c>
      <c r="D543">
        <f t="shared" si="8"/>
        <v>0</v>
      </c>
      <c r="E543" s="6" t="s">
        <v>607</v>
      </c>
      <c r="F543" s="3">
        <v>67.680000000000007</v>
      </c>
      <c r="G543" s="3">
        <v>164</v>
      </c>
      <c r="H543" s="3">
        <v>52</v>
      </c>
      <c r="I543" s="3">
        <v>1</v>
      </c>
      <c r="J543" s="3">
        <v>41</v>
      </c>
      <c r="K543" s="3">
        <v>532</v>
      </c>
      <c r="L543" s="3">
        <v>639</v>
      </c>
      <c r="M543" s="3">
        <v>801</v>
      </c>
      <c r="N543" s="4">
        <v>4.0000000000000001E-58</v>
      </c>
    </row>
    <row r="544" spans="1:14" x14ac:dyDescent="0.25">
      <c r="A544" t="s">
        <v>555</v>
      </c>
      <c r="B544">
        <v>1</v>
      </c>
      <c r="C544">
        <v>1</v>
      </c>
      <c r="D544">
        <f t="shared" si="8"/>
        <v>0</v>
      </c>
      <c r="E544" s="6" t="s">
        <v>670</v>
      </c>
      <c r="F544" s="3">
        <v>73.47</v>
      </c>
      <c r="G544" s="3">
        <v>49</v>
      </c>
      <c r="H544" s="3">
        <v>12</v>
      </c>
      <c r="I544" s="3">
        <v>1</v>
      </c>
      <c r="J544" s="3">
        <v>144</v>
      </c>
      <c r="K544" s="3">
        <v>1</v>
      </c>
      <c r="L544" s="3">
        <v>83</v>
      </c>
      <c r="M544" s="3">
        <v>131</v>
      </c>
      <c r="N544" s="4">
        <v>1.0000000000000001E-18</v>
      </c>
    </row>
    <row r="545" spans="1:14" x14ac:dyDescent="0.25">
      <c r="A545" t="s">
        <v>556</v>
      </c>
      <c r="B545">
        <v>0</v>
      </c>
      <c r="C545">
        <v>3</v>
      </c>
      <c r="D545" t="e">
        <f t="shared" si="8"/>
        <v>#NUM!</v>
      </c>
      <c r="E545" s="6" t="s">
        <v>704</v>
      </c>
      <c r="F545" s="3">
        <v>41.79</v>
      </c>
      <c r="G545" s="3">
        <v>67</v>
      </c>
      <c r="H545" s="3">
        <v>39</v>
      </c>
      <c r="I545" s="3">
        <v>0</v>
      </c>
      <c r="J545" s="3">
        <v>320</v>
      </c>
      <c r="K545" s="3">
        <v>520</v>
      </c>
      <c r="L545" s="3">
        <v>365</v>
      </c>
      <c r="M545" s="3">
        <v>431</v>
      </c>
      <c r="N545" s="4">
        <v>7.0000000000000005E-14</v>
      </c>
    </row>
    <row r="546" spans="1:14" x14ac:dyDescent="0.25">
      <c r="A546" t="s">
        <v>557</v>
      </c>
      <c r="B546">
        <v>0</v>
      </c>
      <c r="C546">
        <v>4</v>
      </c>
      <c r="D546" s="6" t="e">
        <f t="shared" si="8"/>
        <v>#NUM!</v>
      </c>
      <c r="E546" s="6" t="s">
        <v>662</v>
      </c>
      <c r="F546" s="3">
        <v>56.88</v>
      </c>
      <c r="G546" s="3">
        <v>109</v>
      </c>
      <c r="H546" s="3">
        <v>37</v>
      </c>
      <c r="I546" s="3">
        <v>3</v>
      </c>
      <c r="J546" s="3">
        <v>444</v>
      </c>
      <c r="K546" s="3">
        <v>130</v>
      </c>
      <c r="L546" s="3">
        <v>23</v>
      </c>
      <c r="M546" s="3">
        <v>125</v>
      </c>
      <c r="N546" s="4">
        <v>9E-46</v>
      </c>
    </row>
    <row r="547" spans="1:14" x14ac:dyDescent="0.25">
      <c r="A547" t="s">
        <v>558</v>
      </c>
      <c r="B547">
        <v>0</v>
      </c>
      <c r="C547">
        <v>1</v>
      </c>
      <c r="D547" t="e">
        <f t="shared" si="8"/>
        <v>#NUM!</v>
      </c>
      <c r="E547" s="6" t="s">
        <v>615</v>
      </c>
      <c r="F547" s="3">
        <v>36.090000000000003</v>
      </c>
      <c r="G547" s="3">
        <v>133</v>
      </c>
      <c r="H547" s="3">
        <v>80</v>
      </c>
      <c r="I547" s="3">
        <v>2</v>
      </c>
      <c r="J547" s="3">
        <v>485</v>
      </c>
      <c r="K547" s="3">
        <v>96</v>
      </c>
      <c r="L547" s="3">
        <v>118</v>
      </c>
      <c r="M547" s="3">
        <v>248</v>
      </c>
      <c r="N547" s="4">
        <v>1E-27</v>
      </c>
    </row>
    <row r="548" spans="1:14" x14ac:dyDescent="0.25">
      <c r="A548" t="s">
        <v>559</v>
      </c>
      <c r="B548">
        <v>4</v>
      </c>
      <c r="C548">
        <v>0</v>
      </c>
      <c r="D548" t="e">
        <f t="shared" si="8"/>
        <v>#DIV/0!</v>
      </c>
      <c r="E548" s="6" t="s">
        <v>611</v>
      </c>
      <c r="F548" s="3">
        <v>38.14</v>
      </c>
      <c r="G548" s="3">
        <v>97</v>
      </c>
      <c r="H548" s="3">
        <v>54</v>
      </c>
      <c r="I548" s="3">
        <v>3</v>
      </c>
      <c r="J548" s="3">
        <v>224</v>
      </c>
      <c r="K548" s="3">
        <v>505</v>
      </c>
      <c r="L548" s="3">
        <v>274</v>
      </c>
      <c r="M548" s="3">
        <v>367</v>
      </c>
      <c r="N548" s="4">
        <v>4.0000000000000003E-15</v>
      </c>
    </row>
    <row r="549" spans="1:14" x14ac:dyDescent="0.25">
      <c r="A549" t="s">
        <v>560</v>
      </c>
      <c r="B549">
        <v>0</v>
      </c>
      <c r="C549">
        <v>5</v>
      </c>
      <c r="D549" s="6" t="e">
        <f t="shared" si="8"/>
        <v>#NUM!</v>
      </c>
      <c r="E549" s="6" t="s">
        <v>669</v>
      </c>
      <c r="F549" s="3">
        <v>40.479999999999997</v>
      </c>
      <c r="G549" s="3">
        <v>126</v>
      </c>
      <c r="H549" s="3">
        <v>73</v>
      </c>
      <c r="I549" s="3">
        <v>2</v>
      </c>
      <c r="J549" s="3">
        <v>498</v>
      </c>
      <c r="K549" s="3">
        <v>124</v>
      </c>
      <c r="L549" s="3">
        <v>794</v>
      </c>
      <c r="M549" s="3">
        <v>918</v>
      </c>
      <c r="N549" s="4">
        <v>4.0000000000000002E-26</v>
      </c>
    </row>
    <row r="550" spans="1:14" x14ac:dyDescent="0.25">
      <c r="A550" t="s">
        <v>561</v>
      </c>
      <c r="B550">
        <v>0</v>
      </c>
      <c r="C550">
        <v>1</v>
      </c>
      <c r="D550" t="e">
        <f t="shared" si="8"/>
        <v>#NUM!</v>
      </c>
      <c r="E550" s="6" t="s">
        <v>639</v>
      </c>
      <c r="F550" s="3">
        <v>86.08</v>
      </c>
      <c r="G550" s="3">
        <v>79</v>
      </c>
      <c r="H550" s="3">
        <v>11</v>
      </c>
      <c r="I550" s="3">
        <v>0</v>
      </c>
      <c r="J550" s="3">
        <v>240</v>
      </c>
      <c r="K550" s="3">
        <v>4</v>
      </c>
      <c r="L550" s="3">
        <v>1</v>
      </c>
      <c r="M550" s="3">
        <v>79</v>
      </c>
      <c r="N550" s="4">
        <v>5E-36</v>
      </c>
    </row>
    <row r="551" spans="1:14" x14ac:dyDescent="0.25">
      <c r="A551" t="s">
        <v>562</v>
      </c>
      <c r="B551">
        <v>9</v>
      </c>
      <c r="C551">
        <v>0</v>
      </c>
      <c r="D551" s="6" t="e">
        <f t="shared" si="8"/>
        <v>#DIV/0!</v>
      </c>
      <c r="E551" s="6" t="s">
        <v>611</v>
      </c>
      <c r="F551" s="3">
        <v>46.94</v>
      </c>
      <c r="G551" s="3">
        <v>49</v>
      </c>
      <c r="H551" s="3">
        <v>26</v>
      </c>
      <c r="I551" s="3">
        <v>0</v>
      </c>
      <c r="J551" s="3">
        <v>149</v>
      </c>
      <c r="K551" s="3">
        <v>3</v>
      </c>
      <c r="L551" s="3">
        <v>292</v>
      </c>
      <c r="M551" s="3">
        <v>340</v>
      </c>
      <c r="N551" s="4">
        <v>3.9999999999999999E-12</v>
      </c>
    </row>
    <row r="552" spans="1:14" x14ac:dyDescent="0.25">
      <c r="A552" t="s">
        <v>563</v>
      </c>
      <c r="B552">
        <v>0</v>
      </c>
      <c r="C552">
        <v>2</v>
      </c>
      <c r="D552" t="e">
        <f t="shared" si="8"/>
        <v>#NUM!</v>
      </c>
      <c r="E552" s="6" t="s">
        <v>643</v>
      </c>
      <c r="F552" s="3">
        <v>89.82</v>
      </c>
      <c r="G552" s="3">
        <v>167</v>
      </c>
      <c r="H552" s="3">
        <v>16</v>
      </c>
      <c r="I552" s="3">
        <v>1</v>
      </c>
      <c r="J552" s="3">
        <v>503</v>
      </c>
      <c r="K552" s="3">
        <v>3</v>
      </c>
      <c r="L552" s="3">
        <v>195</v>
      </c>
      <c r="M552" s="3">
        <v>360</v>
      </c>
      <c r="N552" s="4">
        <v>9.9999999999999996E-81</v>
      </c>
    </row>
    <row r="553" spans="1:14" x14ac:dyDescent="0.25">
      <c r="A553" t="s">
        <v>564</v>
      </c>
      <c r="B553">
        <v>1</v>
      </c>
      <c r="C553">
        <v>0</v>
      </c>
      <c r="D553" t="e">
        <f t="shared" si="8"/>
        <v>#DIV/0!</v>
      </c>
      <c r="E553" s="6" t="s">
        <v>611</v>
      </c>
      <c r="F553" s="3">
        <v>40.18</v>
      </c>
      <c r="G553" s="3">
        <v>112</v>
      </c>
      <c r="H553" s="3">
        <v>63</v>
      </c>
      <c r="I553" s="3">
        <v>2</v>
      </c>
      <c r="J553" s="3">
        <v>8</v>
      </c>
      <c r="K553" s="3">
        <v>331</v>
      </c>
      <c r="L553" s="3">
        <v>272</v>
      </c>
      <c r="M553" s="3">
        <v>383</v>
      </c>
      <c r="N553" s="4">
        <v>8.9999999999999995E-24</v>
      </c>
    </row>
    <row r="554" spans="1:14" x14ac:dyDescent="0.25">
      <c r="A554" t="s">
        <v>565</v>
      </c>
      <c r="B554">
        <v>1</v>
      </c>
      <c r="C554">
        <v>0</v>
      </c>
      <c r="D554" t="e">
        <f t="shared" si="8"/>
        <v>#DIV/0!</v>
      </c>
      <c r="E554" s="6" t="s">
        <v>616</v>
      </c>
      <c r="F554" s="3">
        <v>54.43</v>
      </c>
      <c r="G554" s="3">
        <v>79</v>
      </c>
      <c r="H554" s="3">
        <v>33</v>
      </c>
      <c r="I554" s="3">
        <v>1</v>
      </c>
      <c r="J554" s="3">
        <v>451</v>
      </c>
      <c r="K554" s="3">
        <v>224</v>
      </c>
      <c r="L554" s="3">
        <v>773</v>
      </c>
      <c r="M554" s="3">
        <v>851</v>
      </c>
      <c r="N554" s="4">
        <v>1E-22</v>
      </c>
    </row>
    <row r="555" spans="1:14" x14ac:dyDescent="0.25">
      <c r="A555" t="s">
        <v>566</v>
      </c>
      <c r="B555">
        <v>0</v>
      </c>
      <c r="C555">
        <v>2</v>
      </c>
      <c r="D555" t="e">
        <f t="shared" si="8"/>
        <v>#NUM!</v>
      </c>
      <c r="E555" s="6" t="s">
        <v>661</v>
      </c>
      <c r="F555" s="3">
        <v>83.33</v>
      </c>
      <c r="G555" s="3">
        <v>78</v>
      </c>
      <c r="H555" s="3">
        <v>13</v>
      </c>
      <c r="I555" s="3">
        <v>0</v>
      </c>
      <c r="J555" s="3">
        <v>485</v>
      </c>
      <c r="K555" s="3">
        <v>252</v>
      </c>
      <c r="L555" s="3">
        <v>282</v>
      </c>
      <c r="M555" s="3">
        <v>359</v>
      </c>
      <c r="N555" s="4">
        <v>4.9999999999999999E-61</v>
      </c>
    </row>
    <row r="556" spans="1:14" x14ac:dyDescent="0.25">
      <c r="A556" t="s">
        <v>567</v>
      </c>
      <c r="B556">
        <v>0</v>
      </c>
      <c r="C556">
        <v>1</v>
      </c>
      <c r="D556" t="e">
        <f t="shared" si="8"/>
        <v>#NUM!</v>
      </c>
      <c r="E556" s="6" t="s">
        <v>608</v>
      </c>
      <c r="F556" s="3">
        <v>95.33</v>
      </c>
      <c r="G556" s="3">
        <v>150</v>
      </c>
      <c r="H556" s="3">
        <v>7</v>
      </c>
      <c r="I556" s="3">
        <v>0</v>
      </c>
      <c r="J556" s="3">
        <v>450</v>
      </c>
      <c r="K556" s="3">
        <v>1</v>
      </c>
      <c r="L556" s="3">
        <v>1472</v>
      </c>
      <c r="M556" s="3">
        <v>1621</v>
      </c>
      <c r="N556" s="4">
        <v>3.9999999999999998E-74</v>
      </c>
    </row>
    <row r="557" spans="1:14" x14ac:dyDescent="0.25">
      <c r="A557" t="s">
        <v>568</v>
      </c>
      <c r="B557">
        <v>0</v>
      </c>
      <c r="C557">
        <v>9</v>
      </c>
      <c r="D557" s="6" t="e">
        <f t="shared" si="8"/>
        <v>#NUM!</v>
      </c>
      <c r="E557" s="6" t="s">
        <v>612</v>
      </c>
      <c r="F557" s="3">
        <v>93.83</v>
      </c>
      <c r="G557" s="3">
        <v>162</v>
      </c>
      <c r="H557" s="3">
        <v>10</v>
      </c>
      <c r="I557" s="3">
        <v>0</v>
      </c>
      <c r="J557" s="3">
        <v>488</v>
      </c>
      <c r="K557" s="3">
        <v>3</v>
      </c>
      <c r="L557" s="3">
        <v>114</v>
      </c>
      <c r="M557" s="3">
        <v>275</v>
      </c>
      <c r="N557" s="4">
        <v>1.9999999999999999E-88</v>
      </c>
    </row>
    <row r="558" spans="1:14" x14ac:dyDescent="0.25">
      <c r="A558" t="s">
        <v>569</v>
      </c>
      <c r="B558">
        <v>1</v>
      </c>
      <c r="C558">
        <v>0</v>
      </c>
      <c r="D558" t="e">
        <f t="shared" si="8"/>
        <v>#DIV/0!</v>
      </c>
      <c r="E558" s="6" t="s">
        <v>648</v>
      </c>
      <c r="F558" s="3">
        <v>37.93</v>
      </c>
      <c r="G558" s="3">
        <v>87</v>
      </c>
      <c r="H558" s="3">
        <v>52</v>
      </c>
      <c r="I558" s="3">
        <v>1</v>
      </c>
      <c r="J558" s="3">
        <v>229</v>
      </c>
      <c r="K558" s="3">
        <v>489</v>
      </c>
      <c r="L558" s="3">
        <v>20</v>
      </c>
      <c r="M558" s="3">
        <v>104</v>
      </c>
      <c r="N558" s="4">
        <v>5.0000000000000004E-16</v>
      </c>
    </row>
    <row r="559" spans="1:14" x14ac:dyDescent="0.25">
      <c r="A559" t="s">
        <v>570</v>
      </c>
      <c r="B559">
        <v>1</v>
      </c>
      <c r="C559">
        <v>1</v>
      </c>
      <c r="D559" s="6">
        <f t="shared" si="8"/>
        <v>0</v>
      </c>
      <c r="E559" s="6" t="s">
        <v>624</v>
      </c>
      <c r="F559" s="3">
        <v>93.46</v>
      </c>
      <c r="G559" s="3">
        <v>153</v>
      </c>
      <c r="H559" s="3">
        <v>10</v>
      </c>
      <c r="I559" s="3">
        <v>0</v>
      </c>
      <c r="J559" s="3">
        <v>25</v>
      </c>
      <c r="K559" s="3">
        <v>483</v>
      </c>
      <c r="L559" s="3">
        <v>1</v>
      </c>
      <c r="M559" s="3">
        <v>153</v>
      </c>
      <c r="N559" s="4">
        <v>6.9999999999999997E-82</v>
      </c>
    </row>
    <row r="560" spans="1:14" x14ac:dyDescent="0.25">
      <c r="A560" t="s">
        <v>571</v>
      </c>
      <c r="B560">
        <v>0</v>
      </c>
      <c r="C560">
        <v>1</v>
      </c>
      <c r="D560" t="e">
        <f t="shared" si="8"/>
        <v>#NUM!</v>
      </c>
      <c r="E560" s="6" t="s">
        <v>615</v>
      </c>
      <c r="F560" s="3">
        <v>33.78</v>
      </c>
      <c r="G560" s="3">
        <v>148</v>
      </c>
      <c r="H560" s="3">
        <v>91</v>
      </c>
      <c r="I560" s="3">
        <v>3</v>
      </c>
      <c r="J560" s="3">
        <v>42</v>
      </c>
      <c r="K560" s="3">
        <v>476</v>
      </c>
      <c r="L560" s="3">
        <v>105</v>
      </c>
      <c r="M560" s="3">
        <v>248</v>
      </c>
      <c r="N560" s="4">
        <v>8.0000000000000003E-25</v>
      </c>
    </row>
    <row r="561" spans="1:14" x14ac:dyDescent="0.25">
      <c r="A561" t="s">
        <v>572</v>
      </c>
      <c r="B561">
        <v>1</v>
      </c>
      <c r="C561">
        <v>0</v>
      </c>
      <c r="D561" s="6" t="e">
        <f t="shared" si="8"/>
        <v>#DIV/0!</v>
      </c>
      <c r="E561" s="6" t="s">
        <v>622</v>
      </c>
      <c r="F561" s="3">
        <v>42.76</v>
      </c>
      <c r="G561" s="3">
        <v>152</v>
      </c>
      <c r="H561" s="3">
        <v>82</v>
      </c>
      <c r="I561" s="3">
        <v>3</v>
      </c>
      <c r="J561" s="3">
        <v>458</v>
      </c>
      <c r="K561" s="3">
        <v>3</v>
      </c>
      <c r="L561" s="3">
        <v>65</v>
      </c>
      <c r="M561" s="3">
        <v>211</v>
      </c>
      <c r="N561" s="4">
        <v>8.0000000000000007E-31</v>
      </c>
    </row>
    <row r="562" spans="1:14" x14ac:dyDescent="0.25">
      <c r="A562" t="s">
        <v>573</v>
      </c>
      <c r="B562">
        <v>1</v>
      </c>
      <c r="C562">
        <v>1</v>
      </c>
      <c r="D562">
        <f t="shared" si="8"/>
        <v>0</v>
      </c>
      <c r="E562" s="6" t="s">
        <v>622</v>
      </c>
      <c r="F562" s="3">
        <v>38.840000000000003</v>
      </c>
      <c r="G562" s="3">
        <v>121</v>
      </c>
      <c r="H562" s="3">
        <v>64</v>
      </c>
      <c r="I562" s="3">
        <v>1</v>
      </c>
      <c r="J562" s="3">
        <v>129</v>
      </c>
      <c r="K562" s="3">
        <v>461</v>
      </c>
      <c r="L562" s="3">
        <v>1</v>
      </c>
      <c r="M562" s="3">
        <v>121</v>
      </c>
      <c r="N562" s="4">
        <v>2.0000000000000001E-22</v>
      </c>
    </row>
    <row r="563" spans="1:14" x14ac:dyDescent="0.25">
      <c r="A563" t="s">
        <v>574</v>
      </c>
      <c r="B563">
        <v>1</v>
      </c>
      <c r="C563">
        <v>0</v>
      </c>
      <c r="D563" t="e">
        <f t="shared" si="8"/>
        <v>#DIV/0!</v>
      </c>
      <c r="E563" s="6" t="s">
        <v>622</v>
      </c>
      <c r="F563" s="3">
        <v>41.13</v>
      </c>
      <c r="G563" s="3">
        <v>141</v>
      </c>
      <c r="H563" s="3">
        <v>72</v>
      </c>
      <c r="I563" s="3">
        <v>2</v>
      </c>
      <c r="J563" s="3">
        <v>391</v>
      </c>
      <c r="K563" s="3">
        <v>2</v>
      </c>
      <c r="L563" s="3">
        <v>6</v>
      </c>
      <c r="M563" s="3">
        <v>146</v>
      </c>
      <c r="N563" s="4">
        <v>8.9999999999999996E-29</v>
      </c>
    </row>
    <row r="564" spans="1:14" x14ac:dyDescent="0.25">
      <c r="A564" t="s">
        <v>575</v>
      </c>
      <c r="B564">
        <v>0</v>
      </c>
      <c r="C564">
        <v>1</v>
      </c>
      <c r="D564" s="6" t="e">
        <f t="shared" si="8"/>
        <v>#NUM!</v>
      </c>
      <c r="E564" s="6" t="s">
        <v>679</v>
      </c>
      <c r="F564" s="3">
        <v>75.760000000000005</v>
      </c>
      <c r="G564" s="3">
        <v>66</v>
      </c>
      <c r="H564" s="3">
        <v>14</v>
      </c>
      <c r="I564" s="3">
        <v>1</v>
      </c>
      <c r="J564" s="3">
        <v>451</v>
      </c>
      <c r="K564" s="3">
        <v>260</v>
      </c>
      <c r="L564" s="3">
        <v>918</v>
      </c>
      <c r="M564" s="3">
        <v>983</v>
      </c>
      <c r="N564" s="4">
        <v>6.9999999999999997E-26</v>
      </c>
    </row>
    <row r="565" spans="1:14" x14ac:dyDescent="0.25">
      <c r="A565" t="s">
        <v>576</v>
      </c>
      <c r="B565">
        <v>0</v>
      </c>
      <c r="C565">
        <v>1</v>
      </c>
      <c r="D565" t="e">
        <f t="shared" si="8"/>
        <v>#NUM!</v>
      </c>
      <c r="E565" s="6" t="s">
        <v>610</v>
      </c>
      <c r="F565" s="3">
        <v>46.43</v>
      </c>
      <c r="G565" s="3">
        <v>56</v>
      </c>
      <c r="H565" s="3">
        <v>26</v>
      </c>
      <c r="I565" s="3">
        <v>2</v>
      </c>
      <c r="J565" s="3">
        <v>65</v>
      </c>
      <c r="K565" s="3">
        <v>226</v>
      </c>
      <c r="L565" s="3">
        <v>282</v>
      </c>
      <c r="M565" s="3">
        <v>335</v>
      </c>
      <c r="N565" s="4">
        <v>5.9999999999999997E-15</v>
      </c>
    </row>
    <row r="566" spans="1:14" x14ac:dyDescent="0.25">
      <c r="A566" t="s">
        <v>577</v>
      </c>
      <c r="B566">
        <v>1</v>
      </c>
      <c r="C566">
        <v>0</v>
      </c>
      <c r="D566" s="6" t="e">
        <f t="shared" si="8"/>
        <v>#DIV/0!</v>
      </c>
      <c r="E566" s="6" t="s">
        <v>631</v>
      </c>
      <c r="F566" s="3">
        <v>61.29</v>
      </c>
      <c r="G566" s="3">
        <v>62</v>
      </c>
      <c r="H566" s="3">
        <v>24</v>
      </c>
      <c r="I566" s="3">
        <v>0</v>
      </c>
      <c r="J566" s="3">
        <v>293</v>
      </c>
      <c r="K566" s="3">
        <v>108</v>
      </c>
      <c r="L566" s="3">
        <v>90</v>
      </c>
      <c r="M566" s="3">
        <v>151</v>
      </c>
      <c r="N566" s="4">
        <v>3.9999999999999996E-21</v>
      </c>
    </row>
    <row r="567" spans="1:14" x14ac:dyDescent="0.25">
      <c r="A567" t="s">
        <v>578</v>
      </c>
      <c r="B567">
        <v>3</v>
      </c>
      <c r="C567">
        <v>2</v>
      </c>
      <c r="D567" s="6">
        <f t="shared" si="8"/>
        <v>0.58496250072115619</v>
      </c>
      <c r="E567" s="6" t="s">
        <v>610</v>
      </c>
      <c r="F567" s="3">
        <v>43.64</v>
      </c>
      <c r="G567" s="3">
        <v>110</v>
      </c>
      <c r="H567" s="3">
        <v>58</v>
      </c>
      <c r="I567" s="3">
        <v>2</v>
      </c>
      <c r="J567" s="3">
        <v>372</v>
      </c>
      <c r="K567" s="3">
        <v>55</v>
      </c>
      <c r="L567" s="3">
        <v>289</v>
      </c>
      <c r="M567" s="3">
        <v>398</v>
      </c>
      <c r="N567" s="4">
        <v>8.0000000000000004E-22</v>
      </c>
    </row>
    <row r="568" spans="1:14" x14ac:dyDescent="0.25">
      <c r="A568" t="s">
        <v>579</v>
      </c>
      <c r="B568">
        <v>1</v>
      </c>
      <c r="C568">
        <v>0</v>
      </c>
      <c r="D568" t="e">
        <f t="shared" si="8"/>
        <v>#DIV/0!</v>
      </c>
      <c r="E568" s="6" t="s">
        <v>611</v>
      </c>
      <c r="F568" s="3">
        <v>34.75</v>
      </c>
      <c r="G568" s="3">
        <v>141</v>
      </c>
      <c r="H568" s="3">
        <v>81</v>
      </c>
      <c r="I568" s="3">
        <v>5</v>
      </c>
      <c r="J568" s="3">
        <v>78</v>
      </c>
      <c r="K568" s="3">
        <v>467</v>
      </c>
      <c r="L568" s="3">
        <v>223</v>
      </c>
      <c r="M568" s="3">
        <v>363</v>
      </c>
      <c r="N568" s="4">
        <v>7.0000000000000001E-15</v>
      </c>
    </row>
    <row r="569" spans="1:14" x14ac:dyDescent="0.25">
      <c r="A569" t="s">
        <v>580</v>
      </c>
      <c r="B569">
        <v>2</v>
      </c>
      <c r="C569">
        <v>0</v>
      </c>
      <c r="D569" t="e">
        <f t="shared" si="8"/>
        <v>#DIV/0!</v>
      </c>
      <c r="E569" s="6" t="s">
        <v>628</v>
      </c>
      <c r="F569" s="3">
        <v>56.1</v>
      </c>
      <c r="G569" s="3">
        <v>82</v>
      </c>
      <c r="H569" s="3">
        <v>36</v>
      </c>
      <c r="I569" s="3">
        <v>0</v>
      </c>
      <c r="J569" s="3">
        <v>170</v>
      </c>
      <c r="K569" s="3">
        <v>415</v>
      </c>
      <c r="L569" s="3">
        <v>243</v>
      </c>
      <c r="M569" s="3">
        <v>324</v>
      </c>
      <c r="N569" s="4">
        <v>9.9999999999999993E-35</v>
      </c>
    </row>
    <row r="570" spans="1:14" x14ac:dyDescent="0.25">
      <c r="A570" t="s">
        <v>581</v>
      </c>
      <c r="B570">
        <v>0</v>
      </c>
      <c r="C570">
        <v>6</v>
      </c>
      <c r="D570" t="e">
        <f t="shared" si="8"/>
        <v>#NUM!</v>
      </c>
      <c r="E570" s="6" t="s">
        <v>621</v>
      </c>
      <c r="F570" s="3">
        <v>98.08</v>
      </c>
      <c r="G570" s="3">
        <v>104</v>
      </c>
      <c r="H570" s="3">
        <v>2</v>
      </c>
      <c r="I570" s="3">
        <v>0</v>
      </c>
      <c r="J570" s="3">
        <v>150</v>
      </c>
      <c r="K570" s="3">
        <v>461</v>
      </c>
      <c r="L570" s="3">
        <v>1</v>
      </c>
      <c r="M570" s="3">
        <v>104</v>
      </c>
      <c r="N570" s="4">
        <v>3E-57</v>
      </c>
    </row>
    <row r="571" spans="1:14" x14ac:dyDescent="0.25">
      <c r="A571" t="s">
        <v>582</v>
      </c>
      <c r="B571">
        <v>1</v>
      </c>
      <c r="C571">
        <v>1</v>
      </c>
      <c r="D571" s="6">
        <f t="shared" si="8"/>
        <v>0</v>
      </c>
      <c r="E571" s="6" t="s">
        <v>626</v>
      </c>
      <c r="F571" s="3">
        <v>52.38</v>
      </c>
      <c r="G571" s="3">
        <v>42</v>
      </c>
      <c r="H571" s="3">
        <v>19</v>
      </c>
      <c r="I571" s="3">
        <v>1</v>
      </c>
      <c r="J571" s="3">
        <v>3</v>
      </c>
      <c r="K571" s="3">
        <v>128</v>
      </c>
      <c r="L571" s="3">
        <v>596</v>
      </c>
      <c r="M571" s="3">
        <v>636</v>
      </c>
      <c r="N571" s="4">
        <v>4.9999999999999997E-21</v>
      </c>
    </row>
    <row r="572" spans="1:14" x14ac:dyDescent="0.25">
      <c r="A572" t="s">
        <v>583</v>
      </c>
      <c r="B572">
        <v>0</v>
      </c>
      <c r="C572">
        <v>1</v>
      </c>
      <c r="D572" s="6" t="e">
        <f t="shared" si="8"/>
        <v>#NUM!</v>
      </c>
      <c r="E572" s="6" t="s">
        <v>610</v>
      </c>
      <c r="F572" s="3">
        <v>49.4</v>
      </c>
      <c r="G572" s="3">
        <v>83</v>
      </c>
      <c r="H572" s="3">
        <v>42</v>
      </c>
      <c r="I572" s="3">
        <v>0</v>
      </c>
      <c r="J572" s="3">
        <v>350</v>
      </c>
      <c r="K572" s="3">
        <v>102</v>
      </c>
      <c r="L572" s="3">
        <v>303</v>
      </c>
      <c r="M572" s="3">
        <v>385</v>
      </c>
      <c r="N572" s="4">
        <v>4.9999999999999998E-24</v>
      </c>
    </row>
    <row r="573" spans="1:14" x14ac:dyDescent="0.25">
      <c r="A573" t="s">
        <v>584</v>
      </c>
      <c r="B573">
        <v>1</v>
      </c>
      <c r="C573">
        <v>0</v>
      </c>
      <c r="D573" s="6" t="e">
        <f t="shared" si="8"/>
        <v>#DIV/0!</v>
      </c>
      <c r="E573" s="6" t="s">
        <v>633</v>
      </c>
      <c r="F573" s="3">
        <v>48.15</v>
      </c>
      <c r="G573" s="3">
        <v>81</v>
      </c>
      <c r="H573" s="3">
        <v>42</v>
      </c>
      <c r="I573" s="3">
        <v>0</v>
      </c>
      <c r="J573" s="3">
        <v>201</v>
      </c>
      <c r="K573" s="3">
        <v>443</v>
      </c>
      <c r="L573" s="3">
        <v>2</v>
      </c>
      <c r="M573" s="3">
        <v>82</v>
      </c>
      <c r="N573" s="4">
        <v>9.9999999999999998E-13</v>
      </c>
    </row>
    <row r="574" spans="1:14" x14ac:dyDescent="0.25">
      <c r="A574" t="s">
        <v>585</v>
      </c>
      <c r="B574">
        <v>3</v>
      </c>
      <c r="C574">
        <v>0</v>
      </c>
      <c r="D574" s="6" t="e">
        <f t="shared" si="8"/>
        <v>#DIV/0!</v>
      </c>
      <c r="E574" s="6" t="s">
        <v>705</v>
      </c>
      <c r="F574" s="3">
        <v>52</v>
      </c>
      <c r="G574" s="3">
        <v>50</v>
      </c>
      <c r="H574" s="3">
        <v>24</v>
      </c>
      <c r="I574" s="3">
        <v>0</v>
      </c>
      <c r="J574" s="3">
        <v>151</v>
      </c>
      <c r="K574" s="3">
        <v>2</v>
      </c>
      <c r="L574" s="3">
        <v>1038</v>
      </c>
      <c r="M574" s="3">
        <v>1087</v>
      </c>
      <c r="N574" s="4">
        <v>5.0000000000000002E-11</v>
      </c>
    </row>
    <row r="575" spans="1:14" x14ac:dyDescent="0.25">
      <c r="A575" t="s">
        <v>586</v>
      </c>
      <c r="B575">
        <v>0</v>
      </c>
      <c r="C575">
        <v>6</v>
      </c>
      <c r="D575" t="e">
        <f t="shared" si="8"/>
        <v>#NUM!</v>
      </c>
      <c r="E575" s="6" t="s">
        <v>615</v>
      </c>
      <c r="F575" s="3">
        <v>31</v>
      </c>
      <c r="G575" s="3">
        <v>100</v>
      </c>
      <c r="H575" s="3">
        <v>68</v>
      </c>
      <c r="I575" s="3">
        <v>1</v>
      </c>
      <c r="J575" s="3">
        <v>38</v>
      </c>
      <c r="K575" s="3">
        <v>337</v>
      </c>
      <c r="L575" s="3">
        <v>150</v>
      </c>
      <c r="M575" s="3">
        <v>248</v>
      </c>
      <c r="N575" s="4">
        <v>2E-12</v>
      </c>
    </row>
    <row r="576" spans="1:14" x14ac:dyDescent="0.25">
      <c r="A576" t="s">
        <v>587</v>
      </c>
      <c r="B576">
        <v>0</v>
      </c>
      <c r="C576">
        <v>1</v>
      </c>
      <c r="D576" t="e">
        <f t="shared" si="8"/>
        <v>#NUM!</v>
      </c>
      <c r="E576" s="6" t="s">
        <v>626</v>
      </c>
      <c r="F576" s="3">
        <v>81.05</v>
      </c>
      <c r="G576" s="3">
        <v>95</v>
      </c>
      <c r="H576" s="3">
        <v>14</v>
      </c>
      <c r="I576" s="3">
        <v>1</v>
      </c>
      <c r="J576" s="3">
        <v>333</v>
      </c>
      <c r="K576" s="3">
        <v>61</v>
      </c>
      <c r="L576" s="3">
        <v>97</v>
      </c>
      <c r="M576" s="3">
        <v>191</v>
      </c>
      <c r="N576" s="4">
        <v>5E-52</v>
      </c>
    </row>
    <row r="577" spans="1:14" x14ac:dyDescent="0.25">
      <c r="A577" t="s">
        <v>588</v>
      </c>
      <c r="B577">
        <v>1</v>
      </c>
      <c r="C577">
        <v>1</v>
      </c>
      <c r="D577">
        <f t="shared" si="8"/>
        <v>0</v>
      </c>
      <c r="E577" s="6" t="s">
        <v>622</v>
      </c>
      <c r="F577" s="3">
        <v>33.590000000000003</v>
      </c>
      <c r="G577" s="3">
        <v>128</v>
      </c>
      <c r="H577" s="3">
        <v>73</v>
      </c>
      <c r="I577" s="3">
        <v>2</v>
      </c>
      <c r="J577" s="3">
        <v>56</v>
      </c>
      <c r="K577" s="3">
        <v>403</v>
      </c>
      <c r="L577" s="3">
        <v>10</v>
      </c>
      <c r="M577" s="3">
        <v>137</v>
      </c>
      <c r="N577" s="4">
        <v>8.0000000000000006E-15</v>
      </c>
    </row>
    <row r="578" spans="1:14" x14ac:dyDescent="0.25">
      <c r="A578" t="s">
        <v>589</v>
      </c>
      <c r="B578">
        <v>0</v>
      </c>
      <c r="C578">
        <v>6</v>
      </c>
      <c r="D578" t="e">
        <f t="shared" si="8"/>
        <v>#NUM!</v>
      </c>
      <c r="E578" s="6" t="s">
        <v>611</v>
      </c>
      <c r="F578" s="3">
        <v>35.65</v>
      </c>
      <c r="G578" s="3">
        <v>115</v>
      </c>
      <c r="H578" s="3">
        <v>71</v>
      </c>
      <c r="I578" s="3">
        <v>2</v>
      </c>
      <c r="J578" s="3">
        <v>337</v>
      </c>
      <c r="K578" s="3">
        <v>2</v>
      </c>
      <c r="L578" s="3">
        <v>246</v>
      </c>
      <c r="M578" s="3">
        <v>360</v>
      </c>
      <c r="N578" s="4">
        <v>2.9999999999999998E-18</v>
      </c>
    </row>
    <row r="579" spans="1:14" x14ac:dyDescent="0.25">
      <c r="A579" t="s">
        <v>590</v>
      </c>
      <c r="B579">
        <v>2</v>
      </c>
      <c r="C579">
        <v>3</v>
      </c>
      <c r="D579">
        <f t="shared" ref="D579:D595" si="9">LOG(B579/C579,2)</f>
        <v>-0.5849625007211563</v>
      </c>
      <c r="E579" s="6" t="s">
        <v>674</v>
      </c>
      <c r="F579" s="3">
        <v>100</v>
      </c>
      <c r="G579" s="3">
        <v>136</v>
      </c>
      <c r="H579" s="3">
        <v>0</v>
      </c>
      <c r="I579" s="3">
        <v>0</v>
      </c>
      <c r="J579" s="3">
        <v>3</v>
      </c>
      <c r="K579" s="3">
        <v>410</v>
      </c>
      <c r="L579" s="3">
        <v>347</v>
      </c>
      <c r="M579" s="3">
        <v>482</v>
      </c>
      <c r="N579" s="4">
        <v>1E-79</v>
      </c>
    </row>
    <row r="580" spans="1:14" x14ac:dyDescent="0.25">
      <c r="A580" t="s">
        <v>591</v>
      </c>
      <c r="B580">
        <v>0</v>
      </c>
      <c r="C580">
        <v>1</v>
      </c>
      <c r="D580" t="e">
        <f t="shared" si="9"/>
        <v>#NUM!</v>
      </c>
      <c r="E580" s="6" t="s">
        <v>685</v>
      </c>
      <c r="F580" s="3">
        <v>76.34</v>
      </c>
      <c r="G580" s="3">
        <v>131</v>
      </c>
      <c r="H580" s="3">
        <v>29</v>
      </c>
      <c r="I580" s="3">
        <v>1</v>
      </c>
      <c r="J580" s="3">
        <v>387</v>
      </c>
      <c r="K580" s="3">
        <v>1</v>
      </c>
      <c r="L580" s="3">
        <v>57</v>
      </c>
      <c r="M580" s="3">
        <v>187</v>
      </c>
      <c r="N580" s="4">
        <v>5.0000000000000002E-62</v>
      </c>
    </row>
    <row r="581" spans="1:14" x14ac:dyDescent="0.25">
      <c r="A581" t="s">
        <v>592</v>
      </c>
      <c r="B581">
        <v>0</v>
      </c>
      <c r="C581">
        <v>9</v>
      </c>
      <c r="D581" t="e">
        <f t="shared" si="9"/>
        <v>#NUM!</v>
      </c>
      <c r="E581" s="6" t="s">
        <v>620</v>
      </c>
      <c r="F581" s="3">
        <v>37.369999999999997</v>
      </c>
      <c r="G581" s="3">
        <v>99</v>
      </c>
      <c r="H581" s="3">
        <v>62</v>
      </c>
      <c r="I581" s="3">
        <v>0</v>
      </c>
      <c r="J581" s="3">
        <v>68</v>
      </c>
      <c r="K581" s="3">
        <v>364</v>
      </c>
      <c r="L581" s="3">
        <v>1</v>
      </c>
      <c r="M581" s="3">
        <v>99</v>
      </c>
      <c r="N581" s="4">
        <v>5.9999999999999999E-19</v>
      </c>
    </row>
    <row r="582" spans="1:14" x14ac:dyDescent="0.25">
      <c r="A582" t="s">
        <v>593</v>
      </c>
      <c r="B582">
        <v>0</v>
      </c>
      <c r="C582">
        <v>5</v>
      </c>
      <c r="D582" s="6" t="e">
        <f t="shared" si="9"/>
        <v>#NUM!</v>
      </c>
      <c r="E582" s="6" t="s">
        <v>620</v>
      </c>
      <c r="F582" s="3">
        <v>44.05</v>
      </c>
      <c r="G582" s="3">
        <v>84</v>
      </c>
      <c r="H582" s="3">
        <v>47</v>
      </c>
      <c r="I582" s="3">
        <v>0</v>
      </c>
      <c r="J582" s="3">
        <v>133</v>
      </c>
      <c r="K582" s="3">
        <v>384</v>
      </c>
      <c r="L582" s="3">
        <v>1</v>
      </c>
      <c r="M582" s="3">
        <v>84</v>
      </c>
      <c r="N582" s="4">
        <v>7.9999999999999993E-21</v>
      </c>
    </row>
    <row r="583" spans="1:14" x14ac:dyDescent="0.25">
      <c r="A583" t="s">
        <v>594</v>
      </c>
      <c r="B583">
        <v>5</v>
      </c>
      <c r="C583">
        <v>0</v>
      </c>
      <c r="D583" t="e">
        <f t="shared" si="9"/>
        <v>#DIV/0!</v>
      </c>
      <c r="E583" s="6" t="s">
        <v>670</v>
      </c>
      <c r="F583" s="3">
        <v>48.18</v>
      </c>
      <c r="G583" s="3">
        <v>110</v>
      </c>
      <c r="H583" s="3">
        <v>38</v>
      </c>
      <c r="I583" s="3">
        <v>3</v>
      </c>
      <c r="J583" s="3">
        <v>38</v>
      </c>
      <c r="K583" s="3">
        <v>367</v>
      </c>
      <c r="L583" s="3">
        <v>107</v>
      </c>
      <c r="M583" s="3">
        <v>197</v>
      </c>
      <c r="N583" s="4">
        <v>2.9999999999999999E-19</v>
      </c>
    </row>
    <row r="584" spans="1:14" x14ac:dyDescent="0.25">
      <c r="A584" t="s">
        <v>595</v>
      </c>
      <c r="B584">
        <v>1</v>
      </c>
      <c r="C584">
        <v>1</v>
      </c>
      <c r="D584" s="6">
        <f t="shared" si="9"/>
        <v>0</v>
      </c>
      <c r="E584" s="6" t="s">
        <v>609</v>
      </c>
      <c r="F584" s="3">
        <v>40</v>
      </c>
      <c r="G584" s="3">
        <v>65</v>
      </c>
      <c r="H584" s="3">
        <v>39</v>
      </c>
      <c r="I584" s="3">
        <v>0</v>
      </c>
      <c r="J584" s="3">
        <v>180</v>
      </c>
      <c r="K584" s="3">
        <v>374</v>
      </c>
      <c r="L584" s="3">
        <v>61</v>
      </c>
      <c r="M584" s="3">
        <v>125</v>
      </c>
      <c r="N584" s="4">
        <v>8.9999999999999996E-12</v>
      </c>
    </row>
    <row r="585" spans="1:14" x14ac:dyDescent="0.25">
      <c r="A585" t="s">
        <v>596</v>
      </c>
      <c r="B585">
        <v>1</v>
      </c>
      <c r="C585">
        <v>1</v>
      </c>
      <c r="D585">
        <f t="shared" si="9"/>
        <v>0</v>
      </c>
      <c r="E585" s="6" t="s">
        <v>677</v>
      </c>
      <c r="F585" s="3">
        <v>100</v>
      </c>
      <c r="G585" s="3">
        <v>84</v>
      </c>
      <c r="H585" s="3">
        <v>0</v>
      </c>
      <c r="I585" s="3">
        <v>0</v>
      </c>
      <c r="J585" s="3">
        <v>1</v>
      </c>
      <c r="K585" s="3">
        <v>252</v>
      </c>
      <c r="L585" s="3">
        <v>309</v>
      </c>
      <c r="M585" s="3">
        <v>392</v>
      </c>
      <c r="N585" s="4">
        <v>2.0000000000000001E-63</v>
      </c>
    </row>
    <row r="586" spans="1:14" x14ac:dyDescent="0.25">
      <c r="A586" t="s">
        <v>597</v>
      </c>
      <c r="B586">
        <v>3</v>
      </c>
      <c r="C586">
        <v>2</v>
      </c>
      <c r="D586" s="6">
        <f t="shared" si="9"/>
        <v>0.58496250072115619</v>
      </c>
      <c r="E586" s="6" t="s">
        <v>693</v>
      </c>
      <c r="F586" s="3">
        <v>84.51</v>
      </c>
      <c r="G586" s="3">
        <v>71</v>
      </c>
      <c r="H586" s="3">
        <v>11</v>
      </c>
      <c r="I586" s="3">
        <v>0</v>
      </c>
      <c r="J586" s="3">
        <v>5</v>
      </c>
      <c r="K586" s="3">
        <v>217</v>
      </c>
      <c r="L586" s="3">
        <v>683</v>
      </c>
      <c r="M586" s="3">
        <v>753</v>
      </c>
      <c r="N586" s="4">
        <v>1.0000000000000001E-30</v>
      </c>
    </row>
    <row r="587" spans="1:14" x14ac:dyDescent="0.25">
      <c r="A587" t="s">
        <v>598</v>
      </c>
      <c r="B587">
        <v>0</v>
      </c>
      <c r="C587">
        <v>2</v>
      </c>
      <c r="D587" s="6" t="e">
        <f t="shared" si="9"/>
        <v>#NUM!</v>
      </c>
      <c r="E587" s="6" t="s">
        <v>666</v>
      </c>
      <c r="F587" s="3">
        <v>92.31</v>
      </c>
      <c r="G587" s="3">
        <v>52</v>
      </c>
      <c r="H587" s="3">
        <v>4</v>
      </c>
      <c r="I587" s="3">
        <v>0</v>
      </c>
      <c r="J587" s="3">
        <v>159</v>
      </c>
      <c r="K587" s="3">
        <v>314</v>
      </c>
      <c r="L587" s="3">
        <v>10</v>
      </c>
      <c r="M587" s="3">
        <v>61</v>
      </c>
      <c r="N587" s="4">
        <v>8.9999999999999996E-28</v>
      </c>
    </row>
    <row r="588" spans="1:14" x14ac:dyDescent="0.25">
      <c r="A588" t="s">
        <v>599</v>
      </c>
      <c r="B588">
        <v>0</v>
      </c>
      <c r="C588">
        <v>1</v>
      </c>
      <c r="D588" t="e">
        <f t="shared" si="9"/>
        <v>#NUM!</v>
      </c>
      <c r="E588" s="6" t="s">
        <v>615</v>
      </c>
      <c r="F588" s="3">
        <v>33.01</v>
      </c>
      <c r="G588" s="3">
        <v>103</v>
      </c>
      <c r="H588" s="3">
        <v>67</v>
      </c>
      <c r="I588" s="3">
        <v>1</v>
      </c>
      <c r="J588" s="3">
        <v>310</v>
      </c>
      <c r="K588" s="3">
        <v>2</v>
      </c>
      <c r="L588" s="3">
        <v>143</v>
      </c>
      <c r="M588" s="3">
        <v>243</v>
      </c>
      <c r="N588" s="4">
        <v>1.0000000000000001E-15</v>
      </c>
    </row>
    <row r="589" spans="1:14" x14ac:dyDescent="0.25">
      <c r="A589" t="s">
        <v>600</v>
      </c>
      <c r="B589">
        <v>1</v>
      </c>
      <c r="C589">
        <v>0</v>
      </c>
      <c r="D589" t="e">
        <f t="shared" si="9"/>
        <v>#DIV/0!</v>
      </c>
      <c r="E589" s="6" t="s">
        <v>616</v>
      </c>
      <c r="F589" s="3">
        <v>40.82</v>
      </c>
      <c r="G589" s="3">
        <v>49</v>
      </c>
      <c r="H589" s="3">
        <v>29</v>
      </c>
      <c r="I589" s="3">
        <v>0</v>
      </c>
      <c r="J589" s="3">
        <v>164</v>
      </c>
      <c r="K589" s="3">
        <v>18</v>
      </c>
      <c r="L589" s="3">
        <v>815</v>
      </c>
      <c r="M589" s="3">
        <v>863</v>
      </c>
      <c r="N589" s="4">
        <v>7.0000000000000005E-13</v>
      </c>
    </row>
    <row r="590" spans="1:14" x14ac:dyDescent="0.25">
      <c r="A590" t="s">
        <v>601</v>
      </c>
      <c r="B590">
        <v>7</v>
      </c>
      <c r="C590">
        <v>5</v>
      </c>
      <c r="D590" s="6">
        <f t="shared" si="9"/>
        <v>0.48542682717024171</v>
      </c>
      <c r="E590" s="6" t="s">
        <v>611</v>
      </c>
      <c r="F590" s="3">
        <v>37</v>
      </c>
      <c r="G590" s="3">
        <v>100</v>
      </c>
      <c r="H590" s="3">
        <v>53</v>
      </c>
      <c r="I590" s="3">
        <v>4</v>
      </c>
      <c r="J590" s="3">
        <v>279</v>
      </c>
      <c r="K590" s="3">
        <v>1</v>
      </c>
      <c r="L590" s="3">
        <v>259</v>
      </c>
      <c r="M590" s="3">
        <v>355</v>
      </c>
      <c r="N590" s="4">
        <v>9.9999999999999994E-12</v>
      </c>
    </row>
    <row r="591" spans="1:14" x14ac:dyDescent="0.25">
      <c r="A591" t="s">
        <v>602</v>
      </c>
      <c r="B591">
        <v>3</v>
      </c>
      <c r="C591">
        <v>0</v>
      </c>
      <c r="D591" t="e">
        <f t="shared" si="9"/>
        <v>#DIV/0!</v>
      </c>
      <c r="E591" s="6" t="s">
        <v>657</v>
      </c>
      <c r="F591" s="3">
        <v>46.36</v>
      </c>
      <c r="G591" s="3">
        <v>110</v>
      </c>
      <c r="H591" s="3">
        <v>58</v>
      </c>
      <c r="I591" s="3">
        <v>1</v>
      </c>
      <c r="J591" s="3">
        <v>330</v>
      </c>
      <c r="K591" s="3">
        <v>1</v>
      </c>
      <c r="L591" s="3">
        <v>219</v>
      </c>
      <c r="M591" s="3">
        <v>327</v>
      </c>
      <c r="N591" s="4">
        <v>5.9999999999999999E-24</v>
      </c>
    </row>
    <row r="592" spans="1:14" x14ac:dyDescent="0.25">
      <c r="A592" t="s">
        <v>603</v>
      </c>
      <c r="B592">
        <v>2</v>
      </c>
      <c r="C592">
        <v>2</v>
      </c>
      <c r="D592" s="6">
        <f t="shared" si="9"/>
        <v>0</v>
      </c>
      <c r="E592" s="6" t="s">
        <v>679</v>
      </c>
      <c r="F592" s="3">
        <v>78.41</v>
      </c>
      <c r="G592" s="3">
        <v>88</v>
      </c>
      <c r="H592" s="3">
        <v>9</v>
      </c>
      <c r="I592" s="3">
        <v>2</v>
      </c>
      <c r="J592" s="3">
        <v>5</v>
      </c>
      <c r="K592" s="3">
        <v>268</v>
      </c>
      <c r="L592" s="3">
        <v>167</v>
      </c>
      <c r="M592" s="3">
        <v>244</v>
      </c>
      <c r="N592" s="4">
        <v>1.9999999999999999E-34</v>
      </c>
    </row>
    <row r="593" spans="1:14" x14ac:dyDescent="0.25">
      <c r="A593" t="s">
        <v>604</v>
      </c>
      <c r="B593">
        <v>0</v>
      </c>
      <c r="C593">
        <v>1</v>
      </c>
      <c r="D593" t="e">
        <f t="shared" si="9"/>
        <v>#NUM!</v>
      </c>
      <c r="E593" s="6" t="s">
        <v>685</v>
      </c>
      <c r="F593" s="3">
        <v>94</v>
      </c>
      <c r="G593" s="3">
        <v>50</v>
      </c>
      <c r="H593" s="3">
        <v>3</v>
      </c>
      <c r="I593" s="3">
        <v>0</v>
      </c>
      <c r="J593" s="3">
        <v>151</v>
      </c>
      <c r="K593" s="3">
        <v>2</v>
      </c>
      <c r="L593" s="3">
        <v>1155</v>
      </c>
      <c r="M593" s="3">
        <v>1204</v>
      </c>
      <c r="N593" s="4">
        <v>2E-45</v>
      </c>
    </row>
    <row r="594" spans="1:14" x14ac:dyDescent="0.25">
      <c r="A594" t="s">
        <v>605</v>
      </c>
      <c r="B594">
        <v>0</v>
      </c>
      <c r="C594">
        <v>20</v>
      </c>
      <c r="D594" t="e">
        <f t="shared" si="9"/>
        <v>#NUM!</v>
      </c>
      <c r="E594" s="6" t="s">
        <v>610</v>
      </c>
      <c r="F594" s="3">
        <v>43.28</v>
      </c>
      <c r="G594" s="3">
        <v>67</v>
      </c>
      <c r="H594" s="3">
        <v>33</v>
      </c>
      <c r="I594" s="3">
        <v>3</v>
      </c>
      <c r="J594" s="3">
        <v>240</v>
      </c>
      <c r="K594" s="3">
        <v>55</v>
      </c>
      <c r="L594" s="3">
        <v>297</v>
      </c>
      <c r="M594" s="3">
        <v>363</v>
      </c>
      <c r="N594" s="4">
        <v>4E-14</v>
      </c>
    </row>
    <row r="595" spans="1:14" x14ac:dyDescent="0.25">
      <c r="A595" t="s">
        <v>606</v>
      </c>
      <c r="B595">
        <v>3</v>
      </c>
      <c r="C595">
        <v>5</v>
      </c>
      <c r="D595">
        <f t="shared" si="9"/>
        <v>-0.73696559416620622</v>
      </c>
      <c r="E595" s="6" t="s">
        <v>609</v>
      </c>
      <c r="F595" s="3">
        <v>41.56</v>
      </c>
      <c r="G595" s="3">
        <v>77</v>
      </c>
      <c r="H595" s="3">
        <v>42</v>
      </c>
      <c r="I595" s="3">
        <v>1</v>
      </c>
      <c r="J595" s="3">
        <v>228</v>
      </c>
      <c r="K595" s="3">
        <v>7</v>
      </c>
      <c r="L595" s="3">
        <v>597</v>
      </c>
      <c r="M595" s="3">
        <v>673</v>
      </c>
      <c r="N595" s="4">
        <v>7.0000000000000001E-12</v>
      </c>
    </row>
  </sheetData>
  <sortState ref="A1:N594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18" workbookViewId="0">
      <selection activeCell="A118" sqref="A1:A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1-24T22:50:10Z</dcterms:modified>
</cp:coreProperties>
</file>